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Centenarian paper/Aging Cell Revision/Updated Tables/"/>
    </mc:Choice>
  </mc:AlternateContent>
  <xr:revisionPtr revIDLastSave="0" documentId="13_ncr:1_{2784798F-377A-6B43-902B-9C5D75167D7E}" xr6:coauthVersionLast="47" xr6:coauthVersionMax="47" xr10:uidLastSave="{00000000-0000-0000-0000-000000000000}"/>
  <bookViews>
    <workbookView xWindow="5060" yWindow="460" windowWidth="34380" windowHeight="26520" xr2:uid="{E5A744CF-803C-4334-9792-4EB65E20DE82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3BFD033-A01D-4471-9513-21D7B77FCD5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92BEFBF9-FD1A-4593-8102-5173FABC824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A63D1028-7BCD-4E35-AC35-F29B6FB4470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FF62CA4-47B2-49D7-8A14-EFCD4A14D59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8FC1E433-07CA-4F8F-990B-6C367B36F40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E136F312-F920-4725-85A5-5D06F82FF35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E17C2388-24CB-4818-9613-14F0F0F1FC2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72897DC6-0AFB-44F7-B3F1-CD825333D13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86" uniqueCount="75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264</t>
  </si>
  <si>
    <t>small GTPase mediated signal transduction</t>
  </si>
  <si>
    <t>19/262</t>
  </si>
  <si>
    <t>394,1122,3984,5912,5924,7074,10152,11261,23179,23348,27314,27352,28511,55103,55704,57343,57514,57698,221002,141,4914,9824,11033,22930,23380,51429,55255,5361,57326,945,7023,9026,10892</t>
  </si>
  <si>
    <t>ARHGAP5,CHML,LIMK1,RAP2B,RASGRF2,TIAM1,ABI2,CHP1,RGL1,DOCK9,RAB30,SGSM3,NKIRAS2,RALGPS2,CCDC88A,ZNF304,ARHGAP31,SHTN1,RASGEF1A,ADPRH,NTRK1,ARHGAP11A,ADAP1,RAB3GAP1,SRGAP2,SNX9,WDR41,PLXNA1,PBXIP1,CD33,TFAP4,HIP1R,MALT1</t>
  </si>
  <si>
    <t>1_Member</t>
  </si>
  <si>
    <t>394,1122,3984,5912,5924,7074,10152,11261,23179,23348,27314,27352,28511,55103,55704,57343,57514,57698,221002</t>
  </si>
  <si>
    <t>ARHGAP5,CHML,LIMK1,RAP2B,RASGRF2,TIAM1,ABI2,CHP1,RGL1,DOCK9,RAB30,SGSM3,NKIRAS2,RALGPS2,CCDC88A,ZNF304,ARHGAP31,SHTN1,RASGEF1A</t>
  </si>
  <si>
    <t>GO:0007265</t>
  </si>
  <si>
    <t>Ras protein signal transduction</t>
  </si>
  <si>
    <t>14/188</t>
  </si>
  <si>
    <t>394,3984,5912,5924,7074,10152,23179,27314,27352,28511,55103,57343,57698,221002</t>
  </si>
  <si>
    <t>ARHGAP5,LIMK1,RAP2B,RASGRF2,TIAM1,ABI2,RGL1,RAB30,SGSM3,NKIRAS2,RALGPS2,ZNF304,SHTN1,RASGEF1A</t>
  </si>
  <si>
    <t>GO:0043547</t>
  </si>
  <si>
    <t>positive regulation of GTPase activity</t>
  </si>
  <si>
    <t>15/272</t>
  </si>
  <si>
    <t>141,4914,5924,7074,9824,11033,22930,23179,23348,23380,27352,51429,55103,55255,221002</t>
  </si>
  <si>
    <t>ADPRH,NTRK1,RASGRF2,TIAM1,ARHGAP11A,ADAP1,RAB3GAP1,RGL1,DOCK9,SRGAP2,SGSM3,SNX9,RALGPS2,WDR41,RASGEF1A</t>
  </si>
  <si>
    <t>GO:0043087</t>
  </si>
  <si>
    <t>regulation of GTPase activity</t>
  </si>
  <si>
    <t>17/364</t>
  </si>
  <si>
    <t>141,4914,5361,5924,7074,9824,11033,22930,23179,23348,23380,27352,51429,55103,55255,57326,221002</t>
  </si>
  <si>
    <t>ADPRH,NTRK1,PLXNA1,RASGRF2,TIAM1,ARHGAP11A,ADAP1,RAB3GAP1,RGL1,DOCK9,SRGAP2,SGSM3,SNX9,RALGPS2,WDR41,PBXIP1,RASGEF1A</t>
  </si>
  <si>
    <t>GO:0051345</t>
  </si>
  <si>
    <t>positive regulation of hydrolase activity</t>
  </si>
  <si>
    <t>19/576</t>
  </si>
  <si>
    <t>141,945,4914,5924,7023,7074,9026,9824,10892,11033,22930,23179,23348,23380,27352,51429,55103,55255,221002</t>
  </si>
  <si>
    <t>ADPRH,CD33,NTRK1,RASGRF2,TFAP4,TIAM1,HIP1R,ARHGAP11A,MALT1,ADAP1,RAB3GAP1,RGL1,DOCK9,SRGAP2,SGSM3,SNX9,RALGPS2,WDR41,RASGEF1A</t>
  </si>
  <si>
    <t>2_Summary</t>
  </si>
  <si>
    <t>KEGG Pathway</t>
  </si>
  <si>
    <t>hsa04142</t>
  </si>
  <si>
    <t>Lysosome</t>
  </si>
  <si>
    <t>10/132</t>
  </si>
  <si>
    <t>20,53,527,537,950,1200,1508,2720,3074,138050,83871,3643,2322,3689,4481,11261</t>
  </si>
  <si>
    <t>ABCA2,ACP2,ATP6V0C,ATP6AP1,SCARB2,TPP1,CTSB,GLB1,HEXB,HGSNAT,RAB34,INSR,FLT3,ITGB2,MSR1,CHP1</t>
  </si>
  <si>
    <t>2_Member</t>
  </si>
  <si>
    <t>20,53,527,537,950,1200,1508,2720,3074,138050</t>
  </si>
  <si>
    <t>ABCA2,ACP2,ATP6V0C,ATP6AP1,SCARB2,TPP1,CTSB,GLB1,HEXB,HGSNAT</t>
  </si>
  <si>
    <t>GO:0007040</t>
  </si>
  <si>
    <t>lysosome organization</t>
  </si>
  <si>
    <t>6/95</t>
  </si>
  <si>
    <t>53,527,537,1200,3074,83871</t>
  </si>
  <si>
    <t>ACP2,ATP6V0C,ATP6AP1,TPP1,HEXB,RAB34</t>
  </si>
  <si>
    <t>GO:0080171</t>
  </si>
  <si>
    <t>lytic vacuole organization</t>
  </si>
  <si>
    <t>GO:0007033</t>
  </si>
  <si>
    <t>vacuole organization</t>
  </si>
  <si>
    <t>6/172</t>
  </si>
  <si>
    <t>Reactome Gene Sets</t>
  </si>
  <si>
    <t>R-HSA-77387</t>
  </si>
  <si>
    <t>Insulin receptor recycling</t>
  </si>
  <si>
    <t>3/26</t>
  </si>
  <si>
    <t>527,537,3643</t>
  </si>
  <si>
    <t>ATP6V0C,ATP6AP1,INSR</t>
  </si>
  <si>
    <t>R-HSA-74752</t>
  </si>
  <si>
    <t>Signaling by Insulin receptor</t>
  </si>
  <si>
    <t>4/78</t>
  </si>
  <si>
    <t>527,537,2322,3643</t>
  </si>
  <si>
    <t>ATP6V0C,ATP6AP1,FLT3,INSR</t>
  </si>
  <si>
    <t>hsa04145</t>
  </si>
  <si>
    <t>Phagosome</t>
  </si>
  <si>
    <t>4/152</t>
  </si>
  <si>
    <t>527,537,3689,4481</t>
  </si>
  <si>
    <t>ATP6V0C,ATP6AP1,ITGB2,MSR1</t>
  </si>
  <si>
    <t>GO:0051453</t>
  </si>
  <si>
    <t>regulation of intracellular pH</t>
  </si>
  <si>
    <t>3/83</t>
  </si>
  <si>
    <t>527,537,11261</t>
  </si>
  <si>
    <t>ATP6V0C,ATP6AP1,CHP1</t>
  </si>
  <si>
    <t>3_Summary</t>
  </si>
  <si>
    <t>R-HSA-428157</t>
  </si>
  <si>
    <t>Sphingolipid metabolism</t>
  </si>
  <si>
    <t>8/90</t>
  </si>
  <si>
    <t>221,412,414,2720,3074,9517,55331,166929,20,2643,215,23136,83742,2539,1508,9619,23236,80270,435,51816,23179</t>
  </si>
  <si>
    <t>ALDH3B1,STS,ARSD,GLB1,HEXB,SPTLC2,ACER3,SGMS2,ABCA2,GCH1,ABCD1,EPB41L3,MARVELD1,G6PD,CTSB,ABCG1,PLCB1,HSD3B7,ASL,ADA2,RGL1</t>
  </si>
  <si>
    <t>3_Member</t>
  </si>
  <si>
    <t>221,412,414,2720,3074,9517,55331,166929</t>
  </si>
  <si>
    <t>ALDH3B1,STS,ARSD,GLB1,HEXB,SPTLC2,ACER3,SGMS2</t>
  </si>
  <si>
    <t>GO:0034312</t>
  </si>
  <si>
    <t>diol biosynthetic process</t>
  </si>
  <si>
    <t>4/23</t>
  </si>
  <si>
    <t>20,2643,9517,55331</t>
  </si>
  <si>
    <t>ABCA2,GCH1,SPTLC2,ACER3</t>
  </si>
  <si>
    <t>hsa00600</t>
  </si>
  <si>
    <t>5/53</t>
  </si>
  <si>
    <t>2720,3074,9517,55331,166929</t>
  </si>
  <si>
    <t>GLB1,HEXB,SPTLC2,ACER3,SGMS2</t>
  </si>
  <si>
    <t>GO:0006665</t>
  </si>
  <si>
    <t>sphingolipid metabolic process</t>
  </si>
  <si>
    <t>7/157</t>
  </si>
  <si>
    <t>20,221,2720,3074,9517,55331,166929</t>
  </si>
  <si>
    <t>ABCA2,ALDH3B1,GLB1,HEXB,SPTLC2,ACER3,SGMS2</t>
  </si>
  <si>
    <t>GO:0034311</t>
  </si>
  <si>
    <t>diol metabolic process</t>
  </si>
  <si>
    <t>4/31</t>
  </si>
  <si>
    <t>GO:0042552</t>
  </si>
  <si>
    <t>myelination</t>
  </si>
  <si>
    <t>6/109</t>
  </si>
  <si>
    <t>20,215,3074,23136,55331,83742</t>
  </si>
  <si>
    <t>ABCA2,ABCD1,HEXB,EPB41L3,ACER3,MARVELD1</t>
  </si>
  <si>
    <t>GO:0007272</t>
  </si>
  <si>
    <t>ensheathment of neurons</t>
  </si>
  <si>
    <t>6/111</t>
  </si>
  <si>
    <t>GO:0008366</t>
  </si>
  <si>
    <t>axon ensheathment</t>
  </si>
  <si>
    <t>GO:0046512</t>
  </si>
  <si>
    <t>sphingosine biosynthetic process</t>
  </si>
  <si>
    <t>3/15</t>
  </si>
  <si>
    <t>20,9517,55331</t>
  </si>
  <si>
    <t>ABCA2,SPTLC2,ACER3</t>
  </si>
  <si>
    <t>GO:0046520</t>
  </si>
  <si>
    <t>sphingoid biosynthetic process</t>
  </si>
  <si>
    <t>R-HSA-1660661</t>
  </si>
  <si>
    <t>Sphingolipid de novo biosynthesis</t>
  </si>
  <si>
    <t>4/44</t>
  </si>
  <si>
    <t>221,9517,55331,166929</t>
  </si>
  <si>
    <t>ALDH3B1,SPTLC2,ACER3,SGMS2</t>
  </si>
  <si>
    <t>GO:0006684</t>
  </si>
  <si>
    <t>sphingomyelin metabolic process</t>
  </si>
  <si>
    <t>3/17</t>
  </si>
  <si>
    <t>20,9517,166929</t>
  </si>
  <si>
    <t>ABCA2,SPTLC2,SGMS2</t>
  </si>
  <si>
    <t>GO:0006643</t>
  </si>
  <si>
    <t>membrane lipid metabolic process</t>
  </si>
  <si>
    <t>7/203</t>
  </si>
  <si>
    <t>GO:0046173</t>
  </si>
  <si>
    <t>polyol biosynthetic process</t>
  </si>
  <si>
    <t>4/48</t>
  </si>
  <si>
    <t>GO:0046165</t>
  </si>
  <si>
    <t>alcohol biosynthetic process</t>
  </si>
  <si>
    <t>5/95</t>
  </si>
  <si>
    <t>20,2539,2643,9517,55331</t>
  </si>
  <si>
    <t>ABCA2,G6PD,GCH1,SPTLC2,ACER3</t>
  </si>
  <si>
    <t>GO:0006672</t>
  </si>
  <si>
    <t>ceramide metabolic process</t>
  </si>
  <si>
    <t>5/98</t>
  </si>
  <si>
    <t>20,3074,9517,55331,166929</t>
  </si>
  <si>
    <t>ABCA2,HEXB,SPTLC2,ACER3,SGMS2</t>
  </si>
  <si>
    <t>GO:0006670</t>
  </si>
  <si>
    <t>sphingosine metabolic process</t>
  </si>
  <si>
    <t>3/21</t>
  </si>
  <si>
    <t>GO:1901615</t>
  </si>
  <si>
    <t>organic hydroxy compound metabolic process</t>
  </si>
  <si>
    <t>10/469</t>
  </si>
  <si>
    <t>20,221,1508,2539,2643,9517,9619,23236,55331,80270</t>
  </si>
  <si>
    <t>ABCA2,ALDH3B1,CTSB,G6PD,GCH1,SPTLC2,ABCG1,PLCB1,ACER3,HSD3B7</t>
  </si>
  <si>
    <t>GO:0019751</t>
  </si>
  <si>
    <t>polyol metabolic process</t>
  </si>
  <si>
    <t>5/102</t>
  </si>
  <si>
    <t>20,2643,9517,23236,55331</t>
  </si>
  <si>
    <t>ABCA2,GCH1,SPTLC2,PLCB1,ACER3</t>
  </si>
  <si>
    <t>GO:0030148</t>
  </si>
  <si>
    <t>sphingolipid biosynthetic process</t>
  </si>
  <si>
    <t>20,221,9517,55331,166929</t>
  </si>
  <si>
    <t>ABCA2,ALDH3B1,SPTLC2,ACER3,SGMS2</t>
  </si>
  <si>
    <t>GO:0046519</t>
  </si>
  <si>
    <t>sphingoid metabolic process</t>
  </si>
  <si>
    <t>3/23</t>
  </si>
  <si>
    <t>GO:0006066</t>
  </si>
  <si>
    <t>alcohol metabolic process</t>
  </si>
  <si>
    <t>8/316</t>
  </si>
  <si>
    <t>20,221,2539,2643,9517,9619,23236,55331</t>
  </si>
  <si>
    <t>ABCA2,ALDH3B1,G6PD,GCH1,SPTLC2,ABCG1,PLCB1,ACER3</t>
  </si>
  <si>
    <t>GO:1901617</t>
  </si>
  <si>
    <t>organic hydroxy compound biosynthetic process</t>
  </si>
  <si>
    <t>6/170</t>
  </si>
  <si>
    <t>20,2539,2643,9517,55331,80270</t>
  </si>
  <si>
    <t>ABCA2,G6PD,GCH1,SPTLC2,ACER3,HSD3B7</t>
  </si>
  <si>
    <t>GO:0044283</t>
  </si>
  <si>
    <t>small molecule biosynthetic process</t>
  </si>
  <si>
    <t>9/430</t>
  </si>
  <si>
    <t>20,215,435,2539,2643,9517,51816,55331,80270</t>
  </si>
  <si>
    <t>ABCA2,ABCD1,ASL,G6PD,GCH1,SPTLC2,ADA2,ACER3,HSD3B7</t>
  </si>
  <si>
    <t>GO:0046467</t>
  </si>
  <si>
    <t>membrane lipid biosynthetic process</t>
  </si>
  <si>
    <t>5/140</t>
  </si>
  <si>
    <t>R-HSA-556833</t>
  </si>
  <si>
    <t>Metabolism of lipids</t>
  </si>
  <si>
    <t>11/743</t>
  </si>
  <si>
    <t>215,221,412,414,2720,3074,9517,23179,55331,80270,166929</t>
  </si>
  <si>
    <t>ABCD1,ALDH3B1,STS,ARSD,GLB1,HEXB,SPTLC2,RGL1,ACER3,HSD3B7,SGMS2</t>
  </si>
  <si>
    <t>GO:0008610</t>
  </si>
  <si>
    <t>lipid biosynthetic process</t>
  </si>
  <si>
    <t>9/570</t>
  </si>
  <si>
    <t>20,215,221,2539,3074,9517,55331,80270,166929</t>
  </si>
  <si>
    <t>ABCA2,ABCD1,ALDH3B1,G6PD,HEXB,SPTLC2,ACER3,HSD3B7,SGMS2</t>
  </si>
  <si>
    <t>4_Summary</t>
  </si>
  <si>
    <t>R-HSA-6798695</t>
  </si>
  <si>
    <t>Neutrophil degranulation</t>
  </si>
  <si>
    <t>15/482</t>
  </si>
  <si>
    <t>221,527,945,1508,2219,2720,3074,3689,5912,6836,7226,8514,51816,84443,138050</t>
  </si>
  <si>
    <t>ALDH3B1,ATP6V0C,CD33,CTSB,FCN1,GLB1,HEXB,ITGB2,RAP2B,SURF4,TRPM2,KCNAB2,ADA2,FRMPD3,HGSNAT</t>
  </si>
  <si>
    <t>4_Member</t>
  </si>
  <si>
    <t>5_Summary</t>
  </si>
  <si>
    <t>GO:0007017</t>
  </si>
  <si>
    <t>microtubule-based process</t>
  </si>
  <si>
    <t>30/786</t>
  </si>
  <si>
    <t>583,1107,2242,3801,4869,8556,8911,9368,10207,11261,23015,23353,23380,24139,25897,50810,51175,51673,55704,55779,57560,57728,79884,84056,84445,89958,92558,117144,165186,285331</t>
  </si>
  <si>
    <t>BBS2,CHD3,FES,KIFC3,NPM1,CDC14A,CACNA1I,SLC9A3R1,PATJ,CHP1,GOLGA8A,SUN1,SRGAP2,EML2,RNF19A,HDGFL3,TUBE1,TPPP3,CCDC88A,CFAP44,IFT80,WDR19,MAP9,KATNAL1,LZTS2,SAPCD2,BICDL1,CATSPER1,TOGARAM2,CCDC66</t>
  </si>
  <si>
    <t>5_Member</t>
  </si>
  <si>
    <t>GO:0000226</t>
  </si>
  <si>
    <t>microtubule cytoskeleton organization</t>
  </si>
  <si>
    <t>23/526</t>
  </si>
  <si>
    <t>583,1107,2242,4869,8556,10207,11261,23015,23353,23380,24139,25897,50810,51175,51673,55704,55779,79884,84056,84445,89958,165186,285331</t>
  </si>
  <si>
    <t>BBS2,CHD3,FES,NPM1,CDC14A,PATJ,CHP1,GOLGA8A,SUN1,SRGAP2,EML2,RNF19A,HDGFL3,TUBE1,TPPP3,CCDC88A,CFAP44,MAP9,KATNAL1,LZTS2,SAPCD2,TOGARAM2,CCDC66</t>
  </si>
  <si>
    <t>GO:0001578</t>
  </si>
  <si>
    <t>microtubule bundle formation</t>
  </si>
  <si>
    <t>6/118</t>
  </si>
  <si>
    <t>583,2242,11261,51673,55779,285331</t>
  </si>
  <si>
    <t>BBS2,FES,CHP1,TPPP3,CFAP44,CCDC66</t>
  </si>
  <si>
    <t>6_Summary</t>
  </si>
  <si>
    <t>GO:0006898</t>
  </si>
  <si>
    <t>receptor-mediated endocytosis</t>
  </si>
  <si>
    <t>8/157</t>
  </si>
  <si>
    <t>950,2060,3643,3689,4035,4481,11006,23166,2219,6836,83871,257364</t>
  </si>
  <si>
    <t>SCARB2,EPS15,INSR,ITGB2,LRP1,MSR1,LILRB4,STAB1,FCN1,SURF4,RAB34,SNX33</t>
  </si>
  <si>
    <t>6_Member</t>
  </si>
  <si>
    <t>950,2060,3643,3689,4035,4481,11006,23166</t>
  </si>
  <si>
    <t>SCARB2,EPS15,INSR,ITGB2,LRP1,MSR1,LILRB4,STAB1</t>
  </si>
  <si>
    <t>GO:0097242</t>
  </si>
  <si>
    <t>amyloid-beta clearance</t>
  </si>
  <si>
    <t>3643,3689,4035,4481</t>
  </si>
  <si>
    <t>INSR,ITGB2,LRP1,MSR1</t>
  </si>
  <si>
    <t>GO:0006897</t>
  </si>
  <si>
    <t>endocytosis</t>
  </si>
  <si>
    <t>12/498</t>
  </si>
  <si>
    <t>950,2060,2219,3643,3689,4035,4481,6836,11006,23166,83871,257364</t>
  </si>
  <si>
    <t>SCARB2,EPS15,FCN1,INSR,ITGB2,LRP1,MSR1,SURF4,LILRB4,STAB1,RAB34,SNX33</t>
  </si>
  <si>
    <t>GO:0042953</t>
  </si>
  <si>
    <t>lipoprotein transport</t>
  </si>
  <si>
    <t>3/18</t>
  </si>
  <si>
    <t>4035,4481,6836</t>
  </si>
  <si>
    <t>LRP1,MSR1,SURF4</t>
  </si>
  <si>
    <t>GO:0044872</t>
  </si>
  <si>
    <t>lipoprotein localization</t>
  </si>
  <si>
    <t>3/19</t>
  </si>
  <si>
    <t>R-HSA-2173782</t>
  </si>
  <si>
    <t>Binding and Uptake of Ligands by Scavenger Receptors</t>
  </si>
  <si>
    <t>3/42</t>
  </si>
  <si>
    <t>4035,4481,23166</t>
  </si>
  <si>
    <t>LRP1,MSR1,STAB1</t>
  </si>
  <si>
    <t>GO:0031623</t>
  </si>
  <si>
    <t>receptor internalization</t>
  </si>
  <si>
    <t>3/66</t>
  </si>
  <si>
    <t>3689,4035,11006</t>
  </si>
  <si>
    <t>ITGB2,LRP1,LILRB4</t>
  </si>
  <si>
    <t>7_Summary</t>
  </si>
  <si>
    <t>GO:0045859</t>
  </si>
  <si>
    <t>regulation of protein kinase activity</t>
  </si>
  <si>
    <t>24/660</t>
  </si>
  <si>
    <t>93,896,959,1030,2322,3643,3843,4869,5604,5912,7023,8754,8797,9368,9555,10892,11006,11142,11261,26191,51429,55704,57732,80824,4914,10461,2539,3984,4035,4249,5079,10491,56271,20,26228,1508,5973,51232,54997,89958,257364</t>
  </si>
  <si>
    <t>ACVR2B,CCND3,CD40LG,CDKN2B,FLT3,INSR,IPO5,NPM1,MAP2K1,RAP2B,TFAP4,ADAM9,TNFRSF10A,SLC9A3R1,MACROH2A1,MALT1,LILRB4,PKIG,CHP1,PTPN22,SNX9,CCDC88A,ZFYVE28,DUSP16,NTRK1,MERTK,G6PD,LIMK1,LRP1,MGAT5,PAX5,CRTAP,BEX4,ABCA2,STAP1,CTSB,RENBP,CRIM1,TESC,SAPCD2,SNX33</t>
  </si>
  <si>
    <t>7_Member</t>
  </si>
  <si>
    <t>93,896,959,1030,2322,3643,3843,4869,5604,5912,7023,8754,8797,9368,9555,10892,11006,11142,11261,26191,51429,55704,57732,80824</t>
  </si>
  <si>
    <t>ACVR2B,CCND3,CD40LG,CDKN2B,FLT3,INSR,IPO5,NPM1,MAP2K1,RAP2B,TFAP4,ADAM9,TNFRSF10A,SLC9A3R1,MACROH2A1,MALT1,LILRB4,PKIG,CHP1,PTPN22,SNX9,CCDC88A,ZFYVE28,DUSP16</t>
  </si>
  <si>
    <t>GO:0043549</t>
  </si>
  <si>
    <t>regulation of kinase activity</t>
  </si>
  <si>
    <t>16/778</t>
  </si>
  <si>
    <t>896,1030,2322,3643,4914,5604,5912,8754,9368,9555,10461,11006,11261,26191,55704,57732</t>
  </si>
  <si>
    <t>CCND3,CDKN2B,FLT3,INSR,NTRK1,MAP2K1,RAP2B,ADAM9,SLC9A3R1,MACROH2A1,MERTK,LILRB4,CHP1,PTPN22,CCDC88A,ZFYVE28</t>
  </si>
  <si>
    <t>GO:0006469</t>
  </si>
  <si>
    <t>negative regulation of protein kinase activity</t>
  </si>
  <si>
    <t>11/213</t>
  </si>
  <si>
    <t>1030,3843,4869,7023,9555,11006,11142,11261,26191,57732,80824</t>
  </si>
  <si>
    <t>CDKN2B,IPO5,NPM1,TFAP4,MACROH2A1,LILRB4,PKIG,CHP1,PTPN22,ZFYVE28,DUSP16</t>
  </si>
  <si>
    <t>GO:0031400</t>
  </si>
  <si>
    <t>negative regulation of protein modification process</t>
  </si>
  <si>
    <t>18/520</t>
  </si>
  <si>
    <t>1030,2539,3843,3984,4035,4249,4869,5079,7023,9555,10491,11006,11142,11261,26191,56271,57732,80824</t>
  </si>
  <si>
    <t>CDKN2B,G6PD,IPO5,LIMK1,LRP1,MGAT5,NPM1,PAX5,TFAP4,MACROH2A1,CRTAP,LILRB4,PKIG,CHP1,PTPN22,BEX4,ZFYVE28,DUSP16</t>
  </si>
  <si>
    <t>GO:0051348</t>
  </si>
  <si>
    <t>negative regulation of transferase activity</t>
  </si>
  <si>
    <t>12/271</t>
  </si>
  <si>
    <t>1030,3843,3984,4869,7023,9555,11006,11142,11261,26191,57732,80824</t>
  </si>
  <si>
    <t>CDKN2B,IPO5,LIMK1,NPM1,TFAP4,MACROH2A1,LILRB4,PKIG,CHP1,PTPN22,ZFYVE28,DUSP16</t>
  </si>
  <si>
    <t>GO:0033673</t>
  </si>
  <si>
    <t>negative regulation of kinase activity</t>
  </si>
  <si>
    <t>11/237</t>
  </si>
  <si>
    <t>GO:0045936</t>
  </si>
  <si>
    <t>negative regulation of phosphate metabolic process</t>
  </si>
  <si>
    <t>15/440</t>
  </si>
  <si>
    <t>20,1030,3843,4035,4249,4869,7023,9555,11006,11142,11261,26191,26228,57732,80824</t>
  </si>
  <si>
    <t>ABCA2,CDKN2B,IPO5,LRP1,MGAT5,NPM1,TFAP4,MACROH2A1,LILRB4,PKIG,CHP1,PTPN22,STAP1,ZFYVE28,DUSP16</t>
  </si>
  <si>
    <t>GO:0010563</t>
  </si>
  <si>
    <t>negative regulation of phosphorus metabolic process</t>
  </si>
  <si>
    <t>15/441</t>
  </si>
  <si>
    <t>GO:0042326</t>
  </si>
  <si>
    <t>negative regulation of phosphorylation</t>
  </si>
  <si>
    <t>13/382</t>
  </si>
  <si>
    <t>1030,3843,4035,4869,7023,9555,11006,11142,11261,26191,26228,57732,80824</t>
  </si>
  <si>
    <t>CDKN2B,IPO5,LRP1,NPM1,TFAP4,MACROH2A1,LILRB4,PKIG,CHP1,PTPN22,STAP1,ZFYVE28,DUSP16</t>
  </si>
  <si>
    <t>GO:0043086</t>
  </si>
  <si>
    <t>negative regulation of catalytic activity</t>
  </si>
  <si>
    <t>12/786</t>
  </si>
  <si>
    <t>1030,1508,3984,4035,5973,9555,11006,11261,26191,51232,54997,57732</t>
  </si>
  <si>
    <t>CDKN2B,CTSB,LIMK1,LRP1,RENBP,MACROH2A1,LILRB4,CHP1,PTPN22,CRIM1,TESC,ZFYVE28</t>
  </si>
  <si>
    <t>GO:0001933</t>
  </si>
  <si>
    <t>negative regulation of protein phosphorylation</t>
  </si>
  <si>
    <t>12/340</t>
  </si>
  <si>
    <t>1030,3843,4035,4869,7023,9555,11006,11142,11261,26191,57732,80824</t>
  </si>
  <si>
    <t>CDKN2B,IPO5,LRP1,NPM1,TFAP4,MACROH2A1,LILRB4,PKIG,CHP1,PTPN22,ZFYVE28,DUSP16</t>
  </si>
  <si>
    <t>GO:1903828</t>
  </si>
  <si>
    <t>negative regulation of protein localization</t>
  </si>
  <si>
    <t>5/199</t>
  </si>
  <si>
    <t>9555,11006,11261,89958,257364</t>
  </si>
  <si>
    <t>MACROH2A1,LILRB4,CHP1,SAPCD2,SNX33</t>
  </si>
  <si>
    <t>8_Summary</t>
  </si>
  <si>
    <t>GO:0032415</t>
  </si>
  <si>
    <t>regulation of sodium:proton antiporter activity</t>
  </si>
  <si>
    <t>3/6</t>
  </si>
  <si>
    <t>9368,11261,54997,2539,3643,3779,246329,945,8514,288,5924,8911,55151,57463,117144,338440,475,4905,7226,201266</t>
  </si>
  <si>
    <t>SLC9A3R1,CHP1,TESC,G6PD,INSR,KCNMB1,STAC3,CD33,KCNAB2,ANK3,RASGRF2,CACNA1I,TMEM38B,AMIGO1,CATSPER1,ANO9,ATOX1,NSF,TRPM2,SLC39A11</t>
  </si>
  <si>
    <t>8_Member</t>
  </si>
  <si>
    <t>9368,11261,54997</t>
  </si>
  <si>
    <t>SLC9A3R1,CHP1,TESC</t>
  </si>
  <si>
    <t>GO:0034764</t>
  </si>
  <si>
    <t>positive regulation of transmembrane transport</t>
  </si>
  <si>
    <t>7/228</t>
  </si>
  <si>
    <t>2539,3643,3779,9368,11261,54997,246329</t>
  </si>
  <si>
    <t>G6PD,INSR,KCNMB1,SLC9A3R1,CHP1,TESC,STAC3</t>
  </si>
  <si>
    <t>GO:0010155</t>
  </si>
  <si>
    <t>regulation of proton transport</t>
  </si>
  <si>
    <t>GO:0034767</t>
  </si>
  <si>
    <t>positive regulation of ion transmembrane transport</t>
  </si>
  <si>
    <t>6/178</t>
  </si>
  <si>
    <t>2539,3779,9368,11261,54997,246329</t>
  </si>
  <si>
    <t>G6PD,KCNMB1,SLC9A3R1,CHP1,TESC,STAC3</t>
  </si>
  <si>
    <t>GO:0010959</t>
  </si>
  <si>
    <t>regulation of metal ion transport</t>
  </si>
  <si>
    <t>8/411</t>
  </si>
  <si>
    <t>945,2539,3779,8514,9368,11261,54997,246329</t>
  </si>
  <si>
    <t>CD33,G6PD,KCNMB1,KCNAB2,SLC9A3R1,CHP1,TESC,STAC3</t>
  </si>
  <si>
    <t>GO:1904064</t>
  </si>
  <si>
    <t>positive regulation of cation transmembrane transport</t>
  </si>
  <si>
    <t>5/164</t>
  </si>
  <si>
    <t>2539,3779,11261,54997,246329</t>
  </si>
  <si>
    <t>G6PD,KCNMB1,CHP1,TESC,STAC3</t>
  </si>
  <si>
    <t>GO:0043270</t>
  </si>
  <si>
    <t>positive regulation of ion transport</t>
  </si>
  <si>
    <t>6/278</t>
  </si>
  <si>
    <t>GO:2000649</t>
  </si>
  <si>
    <t>regulation of sodium ion transmembrane transporter activity</t>
  </si>
  <si>
    <t>3/59</t>
  </si>
  <si>
    <t>GO:0034765</t>
  </si>
  <si>
    <t>regulation of ion transmembrane transport</t>
  </si>
  <si>
    <t>14/504</t>
  </si>
  <si>
    <t>288,2539,3779,5924,8514,8911,9368,11261,54997,55151,57463,117144,246329,338440</t>
  </si>
  <si>
    <t>ANK3,G6PD,KCNMB1,RASGRF2,KCNAB2,CACNA1I,SLC9A3R1,CHP1,TESC,TMEM38B,AMIGO1,CATSPER1,STAC3,ANO9</t>
  </si>
  <si>
    <t>GO:1904062</t>
  </si>
  <si>
    <t>regulation of cation transmembrane transport</t>
  </si>
  <si>
    <t>7/381</t>
  </si>
  <si>
    <t>2539,3779,8514,9368,11261,54997,246329</t>
  </si>
  <si>
    <t>G6PD,KCNMB1,KCNAB2,SLC9A3R1,CHP1,TESC,STAC3</t>
  </si>
  <si>
    <t>GO:0034762</t>
  </si>
  <si>
    <t>regulation of transmembrane transport</t>
  </si>
  <si>
    <t>9/602</t>
  </si>
  <si>
    <t>2539,3643,3779,8514,9368,11261,54997,117144,246329</t>
  </si>
  <si>
    <t>G6PD,INSR,KCNMB1,KCNAB2,SLC9A3R1,CHP1,TESC,CATSPER1,STAC3</t>
  </si>
  <si>
    <t>GO:0030001</t>
  </si>
  <si>
    <t>metal ion transport</t>
  </si>
  <si>
    <t>9/615</t>
  </si>
  <si>
    <t>475,3779,4905,7226,8514,9368,11261,117144,201266</t>
  </si>
  <si>
    <t>ATOX1,KCNMB1,NSF,TRPM2,KCNAB2,SLC9A3R1,CHP1,CATSPER1,SLC39A11</t>
  </si>
  <si>
    <t>GO:1902305</t>
  </si>
  <si>
    <t>regulation of sodium ion transmembrane transport</t>
  </si>
  <si>
    <t>3/68</t>
  </si>
  <si>
    <t>9_Summary</t>
  </si>
  <si>
    <t>R-HSA-9012999</t>
  </si>
  <si>
    <t>RHO GTPase cycle</t>
  </si>
  <si>
    <t>19/449</t>
  </si>
  <si>
    <t>394,537,1730,5361,5924,6510,7074,9824,10152,11180,22852,23348,23380,25894,55704,57473,57514,79658,157285,4914,27352,55103,221002,285282,3984,64105</t>
  </si>
  <si>
    <t>ARHGAP5,ATP6AP1,DIAPH2,PLXNA1,RASGRF2,SLC1A5,TIAM1,ARHGAP11A,ABI2,WDR6,ANKRD26,DOCK9,SRGAP2,PLEKHG4,CCDC88A,ZNF512B,ARHGAP31,ARHGAP10,PRAG1,NTRK1,SGSM3,RALGPS2,RASGEF1A,RABL3,LIMK1,CENPK</t>
  </si>
  <si>
    <t>9_Member</t>
  </si>
  <si>
    <t>394,537,1730,5361,5924,6510,7074,9824,10152,11180,22852,23348,23380,25894,55704,57473,57514,79658,157285</t>
  </si>
  <si>
    <t>ARHGAP5,ATP6AP1,DIAPH2,PLXNA1,RASGRF2,SLC1A5,TIAM1,ARHGAP11A,ABI2,WDR6,ANKRD26,DOCK9,SRGAP2,PLEKHG4,CCDC88A,ZNF512B,ARHGAP31,ARHGAP10,PRAG1</t>
  </si>
  <si>
    <t>GO:0051056</t>
  </si>
  <si>
    <t>regulation of small GTPase mediated signal transduction</t>
  </si>
  <si>
    <t>14/299</t>
  </si>
  <si>
    <t>394,4914,5924,7074,9824,23380,25894,27352,55103,57514,79658,157285,221002,285282</t>
  </si>
  <si>
    <t>ARHGAP5,NTRK1,RASGRF2,TIAM1,ARHGAP11A,SRGAP2,PLEKHG4,SGSM3,RALGPS2,ARHGAP31,ARHGAP10,PRAG1,RASGEF1A,RABL3</t>
  </si>
  <si>
    <t>R-HSA-9013149</t>
  </si>
  <si>
    <t>RAC1 GTPase cycle</t>
  </si>
  <si>
    <t>10/185</t>
  </si>
  <si>
    <t>394,5924,6510,7074,10152,23348,23380,25894,57514,79658</t>
  </si>
  <si>
    <t>ARHGAP5,RASGRF2,SLC1A5,TIAM1,ABI2,DOCK9,SRGAP2,PLEKHG4,ARHGAP31,ARHGAP10</t>
  </si>
  <si>
    <t>R-HSA-194315</t>
  </si>
  <si>
    <t>Signaling by Rho GTPases</t>
  </si>
  <si>
    <t>21/707</t>
  </si>
  <si>
    <t>394,537,1730,3984,5361,5924,6510,7074,9824,10152,11180,22852,23348,23380,25894,55704,57473,57514,64105,79658,157285</t>
  </si>
  <si>
    <t>ARHGAP5,ATP6AP1,DIAPH2,LIMK1,PLXNA1,RASGRF2,SLC1A5,TIAM1,ARHGAP11A,ABI2,WDR6,ANKRD26,DOCK9,SRGAP2,PLEKHG4,CCDC88A,ZNF512B,ARHGAP31,CENPK,ARHGAP10,PRAG1</t>
  </si>
  <si>
    <t>R-HSA-9716542</t>
  </si>
  <si>
    <t>Signaling by Rho GTPases, Miro GTPases and RHOBTB3</t>
  </si>
  <si>
    <t>21/723</t>
  </si>
  <si>
    <t>R-HSA-8980692</t>
  </si>
  <si>
    <t>RHOA GTPase cycle</t>
  </si>
  <si>
    <t>8/147</t>
  </si>
  <si>
    <t>394,537,5924,7074,9824,25894,57514,79658</t>
  </si>
  <si>
    <t>ARHGAP5,ATP6AP1,RASGRF2,TIAM1,ARHGAP11A,PLEKHG4,ARHGAP31,ARHGAP10</t>
  </si>
  <si>
    <t>R-HSA-9013148</t>
  </si>
  <si>
    <t>CDC42 GTPase cycle</t>
  </si>
  <si>
    <t>8/155</t>
  </si>
  <si>
    <t>394,5924,7074,23348,23380,25894,57514,79658</t>
  </si>
  <si>
    <t>ARHGAP5,RASGRF2,TIAM1,DOCK9,SRGAP2,PLEKHG4,ARHGAP31,ARHGAP10</t>
  </si>
  <si>
    <t>10_Summary</t>
  </si>
  <si>
    <t>R-HSA-1474244</t>
  </si>
  <si>
    <t>Extracellular matrix organization</t>
  </si>
  <si>
    <t>10/301</t>
  </si>
  <si>
    <t>649,1292,1508,2201,3681,3689,4323,8754,10491,84034</t>
  </si>
  <si>
    <t>BMP1,COL6A2,CTSB,FBN2,ITGAD,ITGB2,MMP14,ADAM9,CRTAP,EMILIN2</t>
  </si>
  <si>
    <t>10_Member</t>
  </si>
  <si>
    <t>R-HSA-1474228</t>
  </si>
  <si>
    <t>Degradation of the extracellular matrix</t>
  </si>
  <si>
    <t>6/140</t>
  </si>
  <si>
    <t>649,1292,1508,2201,4323,8754</t>
  </si>
  <si>
    <t>BMP1,COL6A2,CTSB,FBN2,MMP14,ADAM9</t>
  </si>
  <si>
    <t>R-HSA-1442490</t>
  </si>
  <si>
    <t>Collagen degradation</t>
  </si>
  <si>
    <t>4/64</t>
  </si>
  <si>
    <t>1292,1508,4323,8754</t>
  </si>
  <si>
    <t>COL6A2,CTSB,MMP14,ADAM9</t>
  </si>
  <si>
    <t>R-HSA-1474290</t>
  </si>
  <si>
    <t>Collagen formation</t>
  </si>
  <si>
    <t>4/90</t>
  </si>
  <si>
    <t>649,1292,1508,10491</t>
  </si>
  <si>
    <t>BMP1,COL6A2,CTSB,CRTAP</t>
  </si>
  <si>
    <t>R-HSA-2022090</t>
  </si>
  <si>
    <t>Assembly of collagen fibrils and other multimeric structures</t>
  </si>
  <si>
    <t>3/61</t>
  </si>
  <si>
    <t>649,1292,1508</t>
  </si>
  <si>
    <t>BMP1,COL6A2,CTSB</t>
  </si>
  <si>
    <t>R-HSA-1650814</t>
  </si>
  <si>
    <t>Collagen biosynthesis and modifying enzymes</t>
  </si>
  <si>
    <t>3/67</t>
  </si>
  <si>
    <t>649,1292,10491</t>
  </si>
  <si>
    <t>BMP1,COL6A2,CRTAP</t>
  </si>
  <si>
    <t>11_Summary</t>
  </si>
  <si>
    <t>GO:0001501</t>
  </si>
  <si>
    <t>skeletal system development</t>
  </si>
  <si>
    <t>20/505</t>
  </si>
  <si>
    <t>93,537,649,2201,2814,3074,4323,5079,7227,8642,9249,23508,23552,27086,54475,54903,55151,57326,57560,57728</t>
  </si>
  <si>
    <t>ACVR2B,ATP6AP1,BMP1,FBN2,GP5,HEXB,MMP14,PAX5,TRPS1,DCHS1,DHRS3,TTC9,CDK20,FOXP1,NLE1,MKS1,TMEM38B,PBXIP1,IFT80,WDR19</t>
  </si>
  <si>
    <t>11_Member</t>
  </si>
  <si>
    <t>GO:0060348</t>
  </si>
  <si>
    <t>bone development</t>
  </si>
  <si>
    <t>7/209</t>
  </si>
  <si>
    <t>2814,8642,9249,23508,27086,55151,57560</t>
  </si>
  <si>
    <t>GP5,DCHS1,DHRS3,TTC9,FOXP1,TMEM38B,IFT80</t>
  </si>
  <si>
    <t>GO:0048705</t>
  </si>
  <si>
    <t>skeletal system morphogenesis</t>
  </si>
  <si>
    <t>9/225</t>
  </si>
  <si>
    <t>93,649,2201,4323,5079,9249,54475,57560,57728</t>
  </si>
  <si>
    <t>ACVR2B,BMP1,FBN2,MMP14,PAX5,DHRS3,NLE1,IFT80,WDR19</t>
  </si>
  <si>
    <t>12_Summary</t>
  </si>
  <si>
    <t>GO:1990778</t>
  </si>
  <si>
    <t>protein localization to cell periphery</t>
  </si>
  <si>
    <t>13/228</t>
  </si>
  <si>
    <t>288,537,583,4905,8642,9368,23136,54997,55704,57560,57728,83871,254887,3689,22930,26519,60485,401647,2060</t>
  </si>
  <si>
    <t>ANK3,ATP6AP1,BBS2,NSF,DCHS1,SLC9A3R1,EPB41L3,TESC,CCDC88A,IFT80,WDR19,RAB34,ZDHHC23,ITGB2,RAB3GAP1,TIMM10,SAV1,GOLGA7B,EPS15</t>
  </si>
  <si>
    <t>12_Member</t>
  </si>
  <si>
    <t>288,537,583,4905,8642,9368,23136,54997,55704,57560,57728,83871,254887</t>
  </si>
  <si>
    <t>ANK3,ATP6AP1,BBS2,NSF,DCHS1,SLC9A3R1,EPB41L3,TESC,CCDC88A,IFT80,WDR19,RAB34,ZDHHC23</t>
  </si>
  <si>
    <t>GO:0072657</t>
  </si>
  <si>
    <t>protein localization to membrane</t>
  </si>
  <si>
    <t>18/447</t>
  </si>
  <si>
    <t>288,537,583,3689,4905,8642,9368,22930,23136,26519,54997,55704,57560,57728,60485,83871,254887,401647</t>
  </si>
  <si>
    <t>ANK3,ATP6AP1,BBS2,ITGB2,NSF,DCHS1,SLC9A3R1,RAB3GAP1,EPB41L3,TIMM10,TESC,CCDC88A,IFT80,WDR19,SAV1,RAB34,ZDHHC23,GOLGA7B</t>
  </si>
  <si>
    <t>GO:0051668</t>
  </si>
  <si>
    <t>localization within membrane</t>
  </si>
  <si>
    <t>19/521</t>
  </si>
  <si>
    <t>288,537,583,2060,3689,4905,8642,9368,22930,23136,26519,54997,55704,57560,57728,60485,83871,254887,401647</t>
  </si>
  <si>
    <t>ANK3,ATP6AP1,BBS2,EPS15,ITGB2,NSF,DCHS1,SLC9A3R1,RAB3GAP1,EPB41L3,TIMM10,TESC,CCDC88A,IFT80,WDR19,SAV1,RAB34,ZDHHC23,GOLGA7B</t>
  </si>
  <si>
    <t>GO:0072659</t>
  </si>
  <si>
    <t>protein localization to plasma membrane</t>
  </si>
  <si>
    <t>11/195</t>
  </si>
  <si>
    <t>288,537,583,4905,8642,9368,23136,54997,55704,83871,254887</t>
  </si>
  <si>
    <t>ANK3,ATP6AP1,BBS2,NSF,DCHS1,SLC9A3R1,EPB41L3,TESC,CCDC88A,RAB34,ZDHHC23</t>
  </si>
  <si>
    <t>GO:0061951</t>
  </si>
  <si>
    <t>establishment of protein localization to plasma membrane</t>
  </si>
  <si>
    <t>5/48</t>
  </si>
  <si>
    <t>288,537,583,4905,83871</t>
  </si>
  <si>
    <t>ANK3,ATP6AP1,BBS2,NSF,RAB34</t>
  </si>
  <si>
    <t>GO:0098876</t>
  </si>
  <si>
    <t>vesicle-mediated transport to the plasma membrane</t>
  </si>
  <si>
    <t>6/117</t>
  </si>
  <si>
    <t>288,537,583,2060,4905,83871</t>
  </si>
  <si>
    <t>ANK3,ATP6AP1,BBS2,EPS15,NSF,RAB34</t>
  </si>
  <si>
    <t>13_Summary</t>
  </si>
  <si>
    <t>GO:0003018</t>
  </si>
  <si>
    <t>vascular process in circulatory system</t>
  </si>
  <si>
    <t>9/263</t>
  </si>
  <si>
    <t>20,2643,3643,3779,4035,6510,9368,56998,219537,5973,57085,84034,950,1508,2060,4774,89853</t>
  </si>
  <si>
    <t>ABCA2,GCH1,INSR,KCNMB1,LRP1,SLC1A5,SLC9A3R1,CTNNBIP1,SMTNL1,RENBP,AGTRAP,EMILIN2,SCARB2,CTSB,EPS15,NFIA,MVB12B</t>
  </si>
  <si>
    <t>13_Member</t>
  </si>
  <si>
    <t>20,2643,3643,3779,4035,6510,9368,56998,219537</t>
  </si>
  <si>
    <t>ABCA2,GCH1,INSR,KCNMB1,LRP1,SLC1A5,SLC9A3R1,CTNNBIP1,SMTNL1</t>
  </si>
  <si>
    <t>GO:0003013</t>
  </si>
  <si>
    <t>circulatory system process</t>
  </si>
  <si>
    <t>12/497</t>
  </si>
  <si>
    <t>20,2643,3643,3779,4035,5973,6510,9368,56998,57085,84034,219537</t>
  </si>
  <si>
    <t>ABCA2,GCH1,INSR,KCNMB1,LRP1,RENBP,SLC1A5,SLC9A3R1,CTNNBIP1,AGTRAP,EMILIN2,SMTNL1</t>
  </si>
  <si>
    <t>GO:0019058</t>
  </si>
  <si>
    <t>viral life cycle</t>
  </si>
  <si>
    <t>7/180</t>
  </si>
  <si>
    <t>950,1508,2060,3643,4774,6510,89853</t>
  </si>
  <si>
    <t>SCARB2,CTSB,EPS15,INSR,NFIA,SLC1A5,MVB12B</t>
  </si>
  <si>
    <t>GO:0010232</t>
  </si>
  <si>
    <t>vascular transport</t>
  </si>
  <si>
    <t>5/86</t>
  </si>
  <si>
    <t>20,3643,4035,6510,9368</t>
  </si>
  <si>
    <t>ABCA2,INSR,LRP1,SLC1A5,SLC9A3R1</t>
  </si>
  <si>
    <t>GO:0150104</t>
  </si>
  <si>
    <t>transport across blood-brain barrier</t>
  </si>
  <si>
    <t>GO:0046718</t>
  </si>
  <si>
    <t>viral entry into host cell</t>
  </si>
  <si>
    <t>5/106</t>
  </si>
  <si>
    <t>950,1508,2060,3643,6510</t>
  </si>
  <si>
    <t>SCARB2,CTSB,EPS15,INSR,SLC1A5</t>
  </si>
  <si>
    <t>GO:0044409</t>
  </si>
  <si>
    <t>entry into host</t>
  </si>
  <si>
    <t>5/108</t>
  </si>
  <si>
    <t>GO:0016032</t>
  </si>
  <si>
    <t>viral process</t>
  </si>
  <si>
    <t>7/248</t>
  </si>
  <si>
    <t>GO:0052126</t>
  </si>
  <si>
    <t>movement in host environment</t>
  </si>
  <si>
    <t>5/135</t>
  </si>
  <si>
    <t>GO:0051701</t>
  </si>
  <si>
    <t>biological process involved in interaction with host</t>
  </si>
  <si>
    <t>5/149</t>
  </si>
  <si>
    <t>GO:0044403</t>
  </si>
  <si>
    <t>biological process involved in symbiotic interaction</t>
  </si>
  <si>
    <t>5/245</t>
  </si>
  <si>
    <t>14_Summary</t>
  </si>
  <si>
    <t>GO:0010256</t>
  </si>
  <si>
    <t>endomembrane system organization</t>
  </si>
  <si>
    <t>20/536</t>
  </si>
  <si>
    <t>215,288,527,537,3801,4905,6836,9368,23015,23136,23353,27314,51429,55151,57698,148229,257364,259173,338440,440026</t>
  </si>
  <si>
    <t>ABCD1,ANK3,ATP6V0C,ATP6AP1,KIFC3,NSF,SURF4,SLC9A3R1,GOLGA8A,EPB41L3,SUN1,RAB30,SNX9,TMEM38B,SHTN1,ATP8B3,SNX33,ALS2CL,ANO9,TMEM41B</t>
  </si>
  <si>
    <t>14_Member</t>
  </si>
  <si>
    <t>GO:0007009</t>
  </si>
  <si>
    <t>plasma membrane organization</t>
  </si>
  <si>
    <t>9/144</t>
  </si>
  <si>
    <t>215,288,4905,9368,23136,51429,257364,338440,440026</t>
  </si>
  <si>
    <t>ABCD1,ANK3,NSF,SLC9A3R1,EPB41L3,SNX9,SNX33,ANO9,TMEM41B</t>
  </si>
  <si>
    <t>15_Summary</t>
  </si>
  <si>
    <t>GO:0050854</t>
  </si>
  <si>
    <t>regulation of antigen receptor-mediated signaling pathway</t>
  </si>
  <si>
    <t>7/66</t>
  </si>
  <si>
    <t>10892,11006,11126,26191,26228,27086,257144</t>
  </si>
  <si>
    <t>MALT1,LILRB4,CD160,PTPN22,STAP1,FOXP1,GCSAM</t>
  </si>
  <si>
    <t>15_Member</t>
  </si>
  <si>
    <t>GO:0050855</t>
  </si>
  <si>
    <t>regulation of B cell receptor signaling pathway</t>
  </si>
  <si>
    <t>4/24</t>
  </si>
  <si>
    <t>26191,26228,27086,257144</t>
  </si>
  <si>
    <t>PTPN22,STAP1,FOXP1,GCSAM</t>
  </si>
  <si>
    <t>16_Summary</t>
  </si>
  <si>
    <t>GO:0030111</t>
  </si>
  <si>
    <t>regulation of Wnt signaling pathway</t>
  </si>
  <si>
    <t>15/336</t>
  </si>
  <si>
    <t>527,1540,4035,4300,7074,8321,9368,54475,54903,56998,57326,57560,84445,129293,100113407,896,537,1292,5604,23236</t>
  </si>
  <si>
    <t>ATP6V0C,CYLD,LRP1,MLLT3,TIAM1,FZD1,SLC9A3R1,NLE1,MKS1,CTNNBIP1,PBXIP1,IFT80,LZTS2,TRABD2A,TMEM170B,CCND3,ATP6AP1,COL6A2,MAP2K1,PLCB1</t>
  </si>
  <si>
    <t>16_Member</t>
  </si>
  <si>
    <t>527,1540,4035,4300,7074,8321,9368,54475,54903,56998,57326,57560,84445,129293,100113407</t>
  </si>
  <si>
    <t>ATP6V0C,CYLD,LRP1,MLLT3,TIAM1,FZD1,SLC9A3R1,NLE1,MKS1,CTNNBIP1,PBXIP1,IFT80,LZTS2,TRABD2A,TMEM170B</t>
  </si>
  <si>
    <t>GO:0030178</t>
  </si>
  <si>
    <t>negative regulation of Wnt signaling pathway</t>
  </si>
  <si>
    <t>10/174</t>
  </si>
  <si>
    <t>1540,4035,4300,8321,9368,56998,57560,84445,129293,100113407</t>
  </si>
  <si>
    <t>CYLD,LRP1,MLLT3,FZD1,SLC9A3R1,CTNNBIP1,IFT80,LZTS2,TRABD2A,TMEM170B</t>
  </si>
  <si>
    <t>Canonical Pathways</t>
  </si>
  <si>
    <t>M5493</t>
  </si>
  <si>
    <t>WNT SIGNALING</t>
  </si>
  <si>
    <t>4/89</t>
  </si>
  <si>
    <t>896,8321,9368,56998</t>
  </si>
  <si>
    <t>CCND3,FZD1,SLC9A3R1,CTNNBIP1</t>
  </si>
  <si>
    <t>GO:0090090</t>
  </si>
  <si>
    <t>negative regulation of canonical Wnt signaling pathway</t>
  </si>
  <si>
    <t>7/142</t>
  </si>
  <si>
    <t>1540,4300,8321,9368,56998,84445,100113407</t>
  </si>
  <si>
    <t>CYLD,MLLT3,FZD1,SLC9A3R1,CTNNBIP1,LZTS2,TMEM170B</t>
  </si>
  <si>
    <t>hsa05165</t>
  </si>
  <si>
    <t>Human papillomavirus infection</t>
  </si>
  <si>
    <t>7/331</t>
  </si>
  <si>
    <t>527,537,896,1292,5604,8321,9368</t>
  </si>
  <si>
    <t>ATP6V0C,ATP6AP1,CCND3,COL6A2,MAP2K1,FZD1,SLC9A3R1</t>
  </si>
  <si>
    <t>WikiPathways</t>
  </si>
  <si>
    <t>WP428</t>
  </si>
  <si>
    <t>Wnt signaling</t>
  </si>
  <si>
    <t>4/118</t>
  </si>
  <si>
    <t>896,8321,23236,56998</t>
  </si>
  <si>
    <t>CCND3,FZD1,PLCB1,CTNNBIP1</t>
  </si>
  <si>
    <t>17_Summary</t>
  </si>
  <si>
    <t>GO:0010942</t>
  </si>
  <si>
    <t>positive regulation of cell death</t>
  </si>
  <si>
    <t>21/605</t>
  </si>
  <si>
    <t>322,839,959,1493,1540,2208,3689,4035,4293,4914,7023,7226,8797,9026,9368,10616,11126,60485,84034,84289,84524</t>
  </si>
  <si>
    <t>APBB1,CASP6,CD40LG,CTLA4,CYLD,FCER2,ITGB2,LRP1,MAP3K9,NTRK1,TFAP4,TRPM2,TNFRSF10A,HIP1R,SLC9A3R1,RBCK1,CD160,SAV1,EMILIN2,ING5,ZC3H8</t>
  </si>
  <si>
    <t>17_Member</t>
  </si>
  <si>
    <t>GO:0043068</t>
  </si>
  <si>
    <t>positive regulation of programmed cell death</t>
  </si>
  <si>
    <t>13/543</t>
  </si>
  <si>
    <t>322,839,959,1493,1540,2208,4293,7023,8797,9026,60485,84289,84524</t>
  </si>
  <si>
    <t>APBB1,CASP6,CD40LG,CTLA4,CYLD,FCER2,MAP3K9,TFAP4,TNFRSF10A,HIP1R,SAV1,ING5,ZC3H8</t>
  </si>
  <si>
    <t>GO:0043065</t>
  </si>
  <si>
    <t>positive regulation of apoptotic process</t>
  </si>
  <si>
    <t>12/529</t>
  </si>
  <si>
    <t>322,839,959,1493,1540,4293,7023,8797,9026,60485,84289,84524</t>
  </si>
  <si>
    <t>APBB1,CASP6,CD40LG,CTLA4,CYLD,MAP3K9,TFAP4,TNFRSF10A,HIP1R,SAV1,ING5,ZC3H8</t>
  </si>
  <si>
    <t>18_Summary</t>
  </si>
  <si>
    <t>R-HSA-9006934</t>
  </si>
  <si>
    <t>Signaling by Receptor Tyrosine Kinases</t>
  </si>
  <si>
    <t>12/521</t>
  </si>
  <si>
    <t>527,537,1292,2060,2242,2322,2591,3643,4914,5604,11033,64759,2539,6510,10461,5786,23236,51232,4035,8754,3681,3689,896,4323,8321,9064,1030,9555,26191,5912,9368,23179,55704</t>
  </si>
  <si>
    <t>ATP6V0C,ATP6AP1,COL6A2,EPS15,FES,FLT3,GALNT3,INSR,NTRK1,MAP2K1,ADAP1,TNS3,G6PD,SLC1A5,MERTK,PTPRA,PLCB1,CRIM1,LRP1,ADAM9,ITGAD,ITGB2,CCND3,MMP14,FZD1,MAP3K6,CDKN2B,MACROH2A1,PTPN22,RAP2B,SLC9A3R1,RGL1,CCDC88A</t>
  </si>
  <si>
    <t>18_Member</t>
  </si>
  <si>
    <t>527,537,1292,2060,2242,2322,2591,3643,4914,5604,11033,64759</t>
  </si>
  <si>
    <t>ATP6V0C,ATP6AP1,COL6A2,EPS15,FES,FLT3,GALNT3,INSR,NTRK1,MAP2K1,ADAP1,TNS3</t>
  </si>
  <si>
    <t>hsa05230</t>
  </si>
  <si>
    <t>Central carbon metabolism in cancer</t>
  </si>
  <si>
    <t>5/70</t>
  </si>
  <si>
    <t>2322,2539,4914,5604,6510</t>
  </si>
  <si>
    <t>FLT3,G6PD,NTRK1,MAP2K1,SLC1A5</t>
  </si>
  <si>
    <t>GO:0018108</t>
  </si>
  <si>
    <t>peptidyl-tyrosine phosphorylation</t>
  </si>
  <si>
    <t>6/146</t>
  </si>
  <si>
    <t>2242,2322,3643,4914,5604,10461</t>
  </si>
  <si>
    <t>FES,FLT3,INSR,NTRK1,MAP2K1,MERTK</t>
  </si>
  <si>
    <t>GO:0018212</t>
  </si>
  <si>
    <t>peptidyl-tyrosine modification</t>
  </si>
  <si>
    <t>6/149</t>
  </si>
  <si>
    <t>GO:0007169</t>
  </si>
  <si>
    <t>transmembrane receptor protein tyrosine kinase signaling pathway</t>
  </si>
  <si>
    <t>9/405</t>
  </si>
  <si>
    <t>2242,2322,2591,3643,4914,5786,10461,23236,51232</t>
  </si>
  <si>
    <t>FES,FLT3,GALNT3,INSR,NTRK1,PTPRA,MERTK,PLCB1,CRIM1</t>
  </si>
  <si>
    <t>GO:0007167</t>
  </si>
  <si>
    <t>enzyme-linked receptor protein signaling pathway</t>
  </si>
  <si>
    <t>11/606</t>
  </si>
  <si>
    <t>2242,2322,2591,3643,4035,4914,5786,8754,10461,23236,51232</t>
  </si>
  <si>
    <t>FES,FLT3,GALNT3,INSR,LRP1,NTRK1,PTPRA,ADAM9,MERTK,PLCB1,CRIM1</t>
  </si>
  <si>
    <t>WP4541</t>
  </si>
  <si>
    <t>Hippo-Merlin signaling dysregulation</t>
  </si>
  <si>
    <t>5/123</t>
  </si>
  <si>
    <t>2322,3643,3681,3689,4914</t>
  </si>
  <si>
    <t>FLT3,INSR,ITGAD,ITGB2,NTRK1</t>
  </si>
  <si>
    <t>WP5087</t>
  </si>
  <si>
    <t>Malignant pleural mesothelioma</t>
  </si>
  <si>
    <t>9/447</t>
  </si>
  <si>
    <t>896,2322,3643,3689,4323,4914,5604,8321,9064</t>
  </si>
  <si>
    <t>CCND3,FLT3,INSR,ITGB2,MMP14,NTRK1,MAP2K1,FZD1,MAP3K6</t>
  </si>
  <si>
    <t>GO:0071900</t>
  </si>
  <si>
    <t>regulation of protein serine/threonine kinase activity</t>
  </si>
  <si>
    <t>8/388</t>
  </si>
  <si>
    <t>896,1030,2322,3643,5604,8754,9555,26191</t>
  </si>
  <si>
    <t>CCND3,CDKN2B,FLT3,INSR,MAP2K1,ADAM9,MACROH2A1,PTPN22</t>
  </si>
  <si>
    <t>WP4540</t>
  </si>
  <si>
    <t>Hippo signaling regulation pathways</t>
  </si>
  <si>
    <t>4/99</t>
  </si>
  <si>
    <t>2322,3643,4914,23236</t>
  </si>
  <si>
    <t>FLT3,INSR,NTRK1,PLCB1</t>
  </si>
  <si>
    <t>GO:0001775</t>
  </si>
  <si>
    <t>cell activation</t>
  </si>
  <si>
    <t>10/647</t>
  </si>
  <si>
    <t>896,2322,3689,4035,4914,5912,8754,10461,23236,26191</t>
  </si>
  <si>
    <t>CCND3,FLT3,ITGB2,LRP1,NTRK1,RAP2B,ADAM9,MERTK,PLCB1,PTPN22</t>
  </si>
  <si>
    <t>GO:0014066</t>
  </si>
  <si>
    <t>regulation of phosphatidylinositol 3-kinase signaling</t>
  </si>
  <si>
    <t>4/110</t>
  </si>
  <si>
    <t>2322,3643,4914,9368</t>
  </si>
  <si>
    <t>FLT3,INSR,NTRK1,SLC9A3R1</t>
  </si>
  <si>
    <t>WP4223</t>
  </si>
  <si>
    <t>Ras signaling</t>
  </si>
  <si>
    <t>5/185</t>
  </si>
  <si>
    <t>2322,3643,4914,5604,23179</t>
  </si>
  <si>
    <t>FLT3,INSR,NTRK1,MAP2K1,RGL1</t>
  </si>
  <si>
    <t>GO:0033674</t>
  </si>
  <si>
    <t>positive regulation of kinase activity</t>
  </si>
  <si>
    <t>8/489</t>
  </si>
  <si>
    <t>896,2322,3643,4914,5604,8754,10461,55704</t>
  </si>
  <si>
    <t>CCND3,FLT3,INSR,NTRK1,MAP2K1,ADAM9,MERTK,CCDC88A</t>
  </si>
  <si>
    <t>GO:0071902</t>
  </si>
  <si>
    <t>positive regulation of protein serine/threonine kinase activity</t>
  </si>
  <si>
    <t>5/224</t>
  </si>
  <si>
    <t>896,2322,3643,5604,8754</t>
  </si>
  <si>
    <t>CCND3,FLT3,INSR,MAP2K1,ADAM9</t>
  </si>
  <si>
    <t>hsa04014</t>
  </si>
  <si>
    <t>Ras signaling pathway</t>
  </si>
  <si>
    <t>5/232</t>
  </si>
  <si>
    <t>GO:0014068</t>
  </si>
  <si>
    <t>positive regulation of phosphatidylinositol 3-kinase signaling</t>
  </si>
  <si>
    <t>3/79</t>
  </si>
  <si>
    <t>2322,3643,4914</t>
  </si>
  <si>
    <t>FLT3,INSR,NTRK1</t>
  </si>
  <si>
    <t>19_Summary</t>
  </si>
  <si>
    <t>GO:0060627</t>
  </si>
  <si>
    <t>regulation of vesicle-mediated transport</t>
  </si>
  <si>
    <t>12/535</t>
  </si>
  <si>
    <t>20,2219,2242,3601,3643,3689,4035,4905,5604,10461,55255,257364,3984,4481,83871,148229</t>
  </si>
  <si>
    <t>ABCA2,FCN1,FES,IL15RA,INSR,ITGB2,LRP1,NSF,MAP2K1,MERTK,WDR41,SNX33,LIMK1,MSR1,RAB34,ATP8B3</t>
  </si>
  <si>
    <t>19_Member</t>
  </si>
  <si>
    <t>20,2219,2242,3601,3643,3689,4035,4905,5604,10461,55255,257364</t>
  </si>
  <si>
    <t>ABCA2,FCN1,FES,IL15RA,INSR,ITGB2,LRP1,NSF,MAP2K1,MERTK,WDR41,SNX33</t>
  </si>
  <si>
    <t>GO:0006909</t>
  </si>
  <si>
    <t>phagocytosis</t>
  </si>
  <si>
    <t>7/234</t>
  </si>
  <si>
    <t>2219,3689,3984,4035,4481,10461,83871</t>
  </si>
  <si>
    <t>FCN1,ITGB2,LIMK1,LRP1,MSR1,MERTK,RAB34</t>
  </si>
  <si>
    <t>GO:0043277</t>
  </si>
  <si>
    <t>apoptotic cell clearance</t>
  </si>
  <si>
    <t>3/44</t>
  </si>
  <si>
    <t>2219,4035,10461</t>
  </si>
  <si>
    <t>FCN1,LRP1,MERTK</t>
  </si>
  <si>
    <t>WP5090</t>
  </si>
  <si>
    <t>Complement system in neuronal development and plasticity</t>
  </si>
  <si>
    <t>4/109</t>
  </si>
  <si>
    <t>2219,3689,10461,148229</t>
  </si>
  <si>
    <t>FCN1,ITGB2,MERTK,ATP8B3</t>
  </si>
  <si>
    <t>GO:0050766</t>
  </si>
  <si>
    <t>positive regulation of phagocytosis</t>
  </si>
  <si>
    <t>3/72</t>
  </si>
  <si>
    <t>2219,3601,10461</t>
  </si>
  <si>
    <t>FCN1,IL15RA,MERTK</t>
  </si>
  <si>
    <t>20_Summary</t>
  </si>
  <si>
    <t>hsa00520</t>
  </si>
  <si>
    <t>Amino sugar and nucleotide sugar metabolism</t>
  </si>
  <si>
    <t>6/49</t>
  </si>
  <si>
    <t>2592,3074,4351,5973,55577,80146,2539,2591,2720,3572,3643,5016,5163,8871,9572,55501,89944</t>
  </si>
  <si>
    <t>GALT,HEXB,MPI,RENBP,NAGK,UXS1,G6PD,GALNT3,GLB1,IL6ST,INSR,OVGP1,PDK1,SYNJ2,NR1D1,CHST12,GLB1L2</t>
  </si>
  <si>
    <t>20_Member</t>
  </si>
  <si>
    <t>2592,3074,4351,5973,55577,80146</t>
  </si>
  <si>
    <t>GALT,HEXB,MPI,RENBP,NAGK,UXS1</t>
  </si>
  <si>
    <t>GO:0005975</t>
  </si>
  <si>
    <t>carbohydrate metabolic process</t>
  </si>
  <si>
    <t>17/454</t>
  </si>
  <si>
    <t>2539,2591,2592,2720,3074,3572,3643,4351,5016,5163,5973,8871,9572,55501,55577,80146,89944</t>
  </si>
  <si>
    <t>G6PD,GALNT3,GALT,GLB1,HEXB,IL6ST,INSR,MPI,OVGP1,PDK1,RENBP,SYNJ2,NR1D1,CHST12,NAGK,UXS1,GLB1L2</t>
  </si>
  <si>
    <t>hsa01250</t>
  </si>
  <si>
    <t>Biosynthesis of nucleotide sugars</t>
  </si>
  <si>
    <t>4/37</t>
  </si>
  <si>
    <t>2592,4351,55577,80146</t>
  </si>
  <si>
    <t>GALT,MPI,NAGK,UXS1</t>
  </si>
  <si>
    <t>GO:0009225</t>
  </si>
  <si>
    <t>nucleotide-sugar metabolic process</t>
  </si>
  <si>
    <t>3/35</t>
  </si>
  <si>
    <t>2592,4351,80146</t>
  </si>
  <si>
    <t>GALT,MPI,UXS1</t>
  </si>
  <si>
    <t>Table S7. Functional characterization of extreme longevity and healthy aging (LHA) gene list by the Metascape platform (Fig.2B-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5E40C-B304-4B23-9C46-BD0918486409}">
  <dimension ref="A1:I170"/>
  <sheetViews>
    <sheetView tabSelected="1" workbookViewId="0"/>
  </sheetViews>
  <sheetFormatPr baseColWidth="10" defaultColWidth="8.83203125" defaultRowHeight="15" x14ac:dyDescent="0.2"/>
  <cols>
    <col min="1" max="3" width="8.83203125" style="2"/>
    <col min="4" max="4" width="83.83203125" style="2" customWidth="1"/>
    <col min="5" max="16384" width="8.83203125" style="2"/>
  </cols>
  <sheetData>
    <row r="1" spans="1:9" x14ac:dyDescent="0.2">
      <c r="A1" s="5" t="s">
        <v>758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s="2" t="s">
        <v>9</v>
      </c>
      <c r="B3" s="2" t="s">
        <v>10</v>
      </c>
      <c r="C3" s="2" t="s">
        <v>11</v>
      </c>
      <c r="D3" s="2" t="s">
        <v>12</v>
      </c>
      <c r="E3" s="3">
        <v>-9.1258430069000003</v>
      </c>
      <c r="F3" s="4">
        <v>-4.7777719079000001</v>
      </c>
      <c r="G3" s="2" t="s">
        <v>13</v>
      </c>
      <c r="H3" s="2" t="s">
        <v>14</v>
      </c>
      <c r="I3" s="2" t="s">
        <v>15</v>
      </c>
    </row>
    <row r="4" spans="1:9" x14ac:dyDescent="0.2">
      <c r="A4" s="2" t="s">
        <v>16</v>
      </c>
      <c r="B4" s="2" t="s">
        <v>10</v>
      </c>
      <c r="C4" s="2" t="s">
        <v>11</v>
      </c>
      <c r="D4" s="2" t="s">
        <v>12</v>
      </c>
      <c r="E4" s="3">
        <v>-9.1258430069000003</v>
      </c>
      <c r="F4" s="4">
        <v>-4.7777719079000001</v>
      </c>
      <c r="G4" s="2" t="s">
        <v>13</v>
      </c>
      <c r="H4" s="2" t="s">
        <v>17</v>
      </c>
      <c r="I4" s="2" t="s">
        <v>18</v>
      </c>
    </row>
    <row r="5" spans="1:9" x14ac:dyDescent="0.2">
      <c r="A5" s="2" t="s">
        <v>16</v>
      </c>
      <c r="B5" s="2" t="s">
        <v>10</v>
      </c>
      <c r="C5" s="2" t="s">
        <v>19</v>
      </c>
      <c r="D5" s="2" t="s">
        <v>20</v>
      </c>
      <c r="E5" s="3">
        <v>-7.0241334856000002</v>
      </c>
      <c r="F5" s="4">
        <v>-3.1531836412000001</v>
      </c>
      <c r="G5" s="2" t="s">
        <v>21</v>
      </c>
      <c r="H5" s="2" t="s">
        <v>22</v>
      </c>
      <c r="I5" s="2" t="s">
        <v>23</v>
      </c>
    </row>
    <row r="6" spans="1:9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5.8033913165</v>
      </c>
      <c r="F6" s="4">
        <v>-2.2334714677999998</v>
      </c>
      <c r="G6" s="2" t="s">
        <v>26</v>
      </c>
      <c r="H6" s="2" t="s">
        <v>27</v>
      </c>
      <c r="I6" s="2" t="s">
        <v>28</v>
      </c>
    </row>
    <row r="7" spans="1:9" x14ac:dyDescent="0.2">
      <c r="A7" s="2" t="s">
        <v>16</v>
      </c>
      <c r="B7" s="2" t="s">
        <v>10</v>
      </c>
      <c r="C7" s="2" t="s">
        <v>29</v>
      </c>
      <c r="D7" s="2" t="s">
        <v>30</v>
      </c>
      <c r="E7" s="3">
        <v>-5.5088622744000002</v>
      </c>
      <c r="F7" s="4">
        <v>-2.0659150340000001</v>
      </c>
      <c r="G7" s="2" t="s">
        <v>31</v>
      </c>
      <c r="H7" s="2" t="s">
        <v>32</v>
      </c>
      <c r="I7" s="2" t="s">
        <v>33</v>
      </c>
    </row>
    <row r="8" spans="1:9" x14ac:dyDescent="0.2">
      <c r="A8" s="2" t="s">
        <v>16</v>
      </c>
      <c r="B8" s="2" t="s">
        <v>10</v>
      </c>
      <c r="C8" s="2" t="s">
        <v>34</v>
      </c>
      <c r="D8" s="2" t="s">
        <v>35</v>
      </c>
      <c r="E8" s="3">
        <v>-3.9779395519</v>
      </c>
      <c r="F8" s="4">
        <v>-1.1613473698000001</v>
      </c>
      <c r="G8" s="2" t="s">
        <v>36</v>
      </c>
      <c r="H8" s="2" t="s">
        <v>37</v>
      </c>
      <c r="I8" s="2" t="s">
        <v>38</v>
      </c>
    </row>
    <row r="9" spans="1:9" x14ac:dyDescent="0.2">
      <c r="A9" s="2" t="s">
        <v>39</v>
      </c>
      <c r="B9" s="2" t="s">
        <v>40</v>
      </c>
      <c r="C9" s="2" t="s">
        <v>41</v>
      </c>
      <c r="D9" s="2" t="s">
        <v>42</v>
      </c>
      <c r="E9" s="3">
        <v>-8.6545190312999996</v>
      </c>
      <c r="F9" s="4">
        <v>-4.3064479323000002</v>
      </c>
      <c r="G9" s="2" t="s">
        <v>43</v>
      </c>
      <c r="H9" s="2" t="s">
        <v>44</v>
      </c>
      <c r="I9" s="2" t="s">
        <v>45</v>
      </c>
    </row>
    <row r="10" spans="1:9" x14ac:dyDescent="0.2">
      <c r="A10" s="2" t="s">
        <v>46</v>
      </c>
      <c r="B10" s="2" t="s">
        <v>40</v>
      </c>
      <c r="C10" s="2" t="s">
        <v>41</v>
      </c>
      <c r="D10" s="2" t="s">
        <v>42</v>
      </c>
      <c r="E10" s="3">
        <v>-8.6545190312999996</v>
      </c>
      <c r="F10" s="4">
        <v>-4.3064479323000002</v>
      </c>
      <c r="G10" s="2" t="s">
        <v>43</v>
      </c>
      <c r="H10" s="2" t="s">
        <v>47</v>
      </c>
      <c r="I10" s="2" t="s">
        <v>48</v>
      </c>
    </row>
    <row r="11" spans="1:9" x14ac:dyDescent="0.2">
      <c r="A11" s="2" t="s">
        <v>46</v>
      </c>
      <c r="B11" s="2" t="s">
        <v>10</v>
      </c>
      <c r="C11" s="2" t="s">
        <v>49</v>
      </c>
      <c r="D11" s="2" t="s">
        <v>50</v>
      </c>
      <c r="E11" s="3">
        <v>-4.9414271105000003</v>
      </c>
      <c r="F11" s="4">
        <v>-1.7683617186</v>
      </c>
      <c r="G11" s="2" t="s">
        <v>51</v>
      </c>
      <c r="H11" s="2" t="s">
        <v>52</v>
      </c>
      <c r="I11" s="2" t="s">
        <v>53</v>
      </c>
    </row>
    <row r="12" spans="1:9" x14ac:dyDescent="0.2">
      <c r="A12" s="2" t="s">
        <v>46</v>
      </c>
      <c r="B12" s="2" t="s">
        <v>10</v>
      </c>
      <c r="C12" s="2" t="s">
        <v>54</v>
      </c>
      <c r="D12" s="2" t="s">
        <v>55</v>
      </c>
      <c r="E12" s="3">
        <v>-4.9414271105000003</v>
      </c>
      <c r="F12" s="4">
        <v>-1.7683617186</v>
      </c>
      <c r="G12" s="2" t="s">
        <v>51</v>
      </c>
      <c r="H12" s="2" t="s">
        <v>52</v>
      </c>
      <c r="I12" s="2" t="s">
        <v>53</v>
      </c>
    </row>
    <row r="13" spans="1:9" x14ac:dyDescent="0.2">
      <c r="A13" s="2" t="s">
        <v>46</v>
      </c>
      <c r="B13" s="2" t="s">
        <v>10</v>
      </c>
      <c r="C13" s="2" t="s">
        <v>56</v>
      </c>
      <c r="D13" s="2" t="s">
        <v>57</v>
      </c>
      <c r="E13" s="3">
        <v>-3.5072627735999999</v>
      </c>
      <c r="F13" s="4">
        <v>-1.1536237310999999</v>
      </c>
      <c r="G13" s="2" t="s">
        <v>58</v>
      </c>
      <c r="H13" s="2" t="s">
        <v>52</v>
      </c>
      <c r="I13" s="2" t="s">
        <v>53</v>
      </c>
    </row>
    <row r="14" spans="1:9" x14ac:dyDescent="0.2">
      <c r="A14" s="2" t="s">
        <v>46</v>
      </c>
      <c r="B14" s="2" t="s">
        <v>59</v>
      </c>
      <c r="C14" s="2" t="s">
        <v>60</v>
      </c>
      <c r="D14" s="2" t="s">
        <v>61</v>
      </c>
      <c r="E14" s="3">
        <v>-3.4676437044999999</v>
      </c>
      <c r="F14" s="4">
        <v>-1.1238939792</v>
      </c>
      <c r="G14" s="2" t="s">
        <v>62</v>
      </c>
      <c r="H14" s="2" t="s">
        <v>63</v>
      </c>
      <c r="I14" s="2" t="s">
        <v>64</v>
      </c>
    </row>
    <row r="15" spans="1:9" x14ac:dyDescent="0.2">
      <c r="A15" s="2" t="s">
        <v>46</v>
      </c>
      <c r="B15" s="2" t="s">
        <v>59</v>
      </c>
      <c r="C15" s="2" t="s">
        <v>65</v>
      </c>
      <c r="D15" s="2" t="s">
        <v>66</v>
      </c>
      <c r="E15" s="3">
        <v>-3.1080352388999999</v>
      </c>
      <c r="F15" s="4">
        <v>-0.94748486060000003</v>
      </c>
      <c r="G15" s="2" t="s">
        <v>67</v>
      </c>
      <c r="H15" s="2" t="s">
        <v>68</v>
      </c>
      <c r="I15" s="2" t="s">
        <v>69</v>
      </c>
    </row>
    <row r="16" spans="1:9" x14ac:dyDescent="0.2">
      <c r="A16" s="2" t="s">
        <v>46</v>
      </c>
      <c r="B16" s="2" t="s">
        <v>40</v>
      </c>
      <c r="C16" s="2" t="s">
        <v>70</v>
      </c>
      <c r="D16" s="2" t="s">
        <v>71</v>
      </c>
      <c r="E16" s="3">
        <v>-2.0623905333999999</v>
      </c>
      <c r="F16" s="4">
        <v>-0.30649619169999998</v>
      </c>
      <c r="G16" s="2" t="s">
        <v>72</v>
      </c>
      <c r="H16" s="2" t="s">
        <v>73</v>
      </c>
      <c r="I16" s="2" t="s">
        <v>74</v>
      </c>
    </row>
    <row r="17" spans="1:9" x14ac:dyDescent="0.2">
      <c r="A17" s="2" t="s">
        <v>46</v>
      </c>
      <c r="B17" s="2" t="s">
        <v>10</v>
      </c>
      <c r="C17" s="2" t="s">
        <v>75</v>
      </c>
      <c r="D17" s="2" t="s">
        <v>76</v>
      </c>
      <c r="E17" s="3">
        <v>-2.0143192668999998</v>
      </c>
      <c r="F17" s="4">
        <v>-0.27903202449999998</v>
      </c>
      <c r="G17" s="2" t="s">
        <v>77</v>
      </c>
      <c r="H17" s="2" t="s">
        <v>78</v>
      </c>
      <c r="I17" s="2" t="s">
        <v>79</v>
      </c>
    </row>
    <row r="18" spans="1:9" x14ac:dyDescent="0.2">
      <c r="A18" s="2" t="s">
        <v>80</v>
      </c>
      <c r="B18" s="2" t="s">
        <v>59</v>
      </c>
      <c r="C18" s="2" t="s">
        <v>81</v>
      </c>
      <c r="D18" s="2" t="s">
        <v>82</v>
      </c>
      <c r="E18" s="3">
        <v>-7.5750739475</v>
      </c>
      <c r="F18" s="4">
        <v>-3.5280328441000002</v>
      </c>
      <c r="G18" s="2" t="s">
        <v>83</v>
      </c>
      <c r="H18" s="2" t="s">
        <v>84</v>
      </c>
      <c r="I18" s="2" t="s">
        <v>85</v>
      </c>
    </row>
    <row r="19" spans="1:9" x14ac:dyDescent="0.2">
      <c r="A19" s="2" t="s">
        <v>86</v>
      </c>
      <c r="B19" s="2" t="s">
        <v>59</v>
      </c>
      <c r="C19" s="2" t="s">
        <v>81</v>
      </c>
      <c r="D19" s="2" t="s">
        <v>82</v>
      </c>
      <c r="E19" s="3">
        <v>-7.5750739475</v>
      </c>
      <c r="F19" s="4">
        <v>-3.5280328441000002</v>
      </c>
      <c r="G19" s="2" t="s">
        <v>83</v>
      </c>
      <c r="H19" s="2" t="s">
        <v>87</v>
      </c>
      <c r="I19" s="2" t="s">
        <v>88</v>
      </c>
    </row>
    <row r="20" spans="1:9" x14ac:dyDescent="0.2">
      <c r="A20" s="2" t="s">
        <v>86</v>
      </c>
      <c r="B20" s="2" t="s">
        <v>10</v>
      </c>
      <c r="C20" s="2" t="s">
        <v>89</v>
      </c>
      <c r="D20" s="2" t="s">
        <v>90</v>
      </c>
      <c r="E20" s="3">
        <v>-5.2174721534000001</v>
      </c>
      <c r="F20" s="4">
        <v>-1.8236435637999999</v>
      </c>
      <c r="G20" s="2" t="s">
        <v>91</v>
      </c>
      <c r="H20" s="2" t="s">
        <v>92</v>
      </c>
      <c r="I20" s="2" t="s">
        <v>93</v>
      </c>
    </row>
    <row r="21" spans="1:9" x14ac:dyDescent="0.2">
      <c r="A21" s="2" t="s">
        <v>86</v>
      </c>
      <c r="B21" s="2" t="s">
        <v>40</v>
      </c>
      <c r="C21" s="2" t="s">
        <v>94</v>
      </c>
      <c r="D21" s="2" t="s">
        <v>82</v>
      </c>
      <c r="E21" s="3">
        <v>-5.0510970236999997</v>
      </c>
      <c r="F21" s="4">
        <v>-1.7683617186</v>
      </c>
      <c r="G21" s="2" t="s">
        <v>95</v>
      </c>
      <c r="H21" s="2" t="s">
        <v>96</v>
      </c>
      <c r="I21" s="2" t="s">
        <v>97</v>
      </c>
    </row>
    <row r="22" spans="1:9" x14ac:dyDescent="0.2">
      <c r="A22" s="2" t="s">
        <v>86</v>
      </c>
      <c r="B22" s="2" t="s">
        <v>10</v>
      </c>
      <c r="C22" s="2" t="s">
        <v>98</v>
      </c>
      <c r="D22" s="2" t="s">
        <v>99</v>
      </c>
      <c r="E22" s="3">
        <v>-4.6846323836000003</v>
      </c>
      <c r="F22" s="4">
        <v>-1.6552318448000001</v>
      </c>
      <c r="G22" s="2" t="s">
        <v>100</v>
      </c>
      <c r="H22" s="2" t="s">
        <v>101</v>
      </c>
      <c r="I22" s="2" t="s">
        <v>102</v>
      </c>
    </row>
    <row r="23" spans="1:9" x14ac:dyDescent="0.2">
      <c r="A23" s="2" t="s">
        <v>86</v>
      </c>
      <c r="B23" s="2" t="s">
        <v>10</v>
      </c>
      <c r="C23" s="2" t="s">
        <v>103</v>
      </c>
      <c r="D23" s="2" t="s">
        <v>104</v>
      </c>
      <c r="E23" s="3">
        <v>-4.6810836491999996</v>
      </c>
      <c r="F23" s="4">
        <v>-1.6552318448000001</v>
      </c>
      <c r="G23" s="2" t="s">
        <v>105</v>
      </c>
      <c r="H23" s="2" t="s">
        <v>92</v>
      </c>
      <c r="I23" s="2" t="s">
        <v>93</v>
      </c>
    </row>
    <row r="24" spans="1:9" x14ac:dyDescent="0.2">
      <c r="A24" s="2" t="s">
        <v>86</v>
      </c>
      <c r="B24" s="2" t="s">
        <v>10</v>
      </c>
      <c r="C24" s="2" t="s">
        <v>106</v>
      </c>
      <c r="D24" s="2" t="s">
        <v>107</v>
      </c>
      <c r="E24" s="3">
        <v>-4.6003705866000004</v>
      </c>
      <c r="F24" s="4">
        <v>-1.6140273235</v>
      </c>
      <c r="G24" s="2" t="s">
        <v>108</v>
      </c>
      <c r="H24" s="2" t="s">
        <v>109</v>
      </c>
      <c r="I24" s="2" t="s">
        <v>110</v>
      </c>
    </row>
    <row r="25" spans="1:9" x14ac:dyDescent="0.2">
      <c r="A25" s="2" t="s">
        <v>86</v>
      </c>
      <c r="B25" s="2" t="s">
        <v>10</v>
      </c>
      <c r="C25" s="2" t="s">
        <v>111</v>
      </c>
      <c r="D25" s="2" t="s">
        <v>112</v>
      </c>
      <c r="E25" s="3">
        <v>-4.5556325422999997</v>
      </c>
      <c r="F25" s="4">
        <v>-1.611206108</v>
      </c>
      <c r="G25" s="2" t="s">
        <v>113</v>
      </c>
      <c r="H25" s="2" t="s">
        <v>109</v>
      </c>
      <c r="I25" s="2" t="s">
        <v>110</v>
      </c>
    </row>
    <row r="26" spans="1:9" x14ac:dyDescent="0.2">
      <c r="A26" s="2" t="s">
        <v>86</v>
      </c>
      <c r="B26" s="2" t="s">
        <v>10</v>
      </c>
      <c r="C26" s="2" t="s">
        <v>114</v>
      </c>
      <c r="D26" s="2" t="s">
        <v>115</v>
      </c>
      <c r="E26" s="3">
        <v>-4.5556325422999997</v>
      </c>
      <c r="F26" s="4">
        <v>-1.611206108</v>
      </c>
      <c r="G26" s="2" t="s">
        <v>113</v>
      </c>
      <c r="H26" s="2" t="s">
        <v>109</v>
      </c>
      <c r="I26" s="2" t="s">
        <v>110</v>
      </c>
    </row>
    <row r="27" spans="1:9" x14ac:dyDescent="0.2">
      <c r="A27" s="2" t="s">
        <v>86</v>
      </c>
      <c r="B27" s="2" t="s">
        <v>10</v>
      </c>
      <c r="C27" s="2" t="s">
        <v>116</v>
      </c>
      <c r="D27" s="2" t="s">
        <v>117</v>
      </c>
      <c r="E27" s="3">
        <v>-4.2061330242999997</v>
      </c>
      <c r="F27" s="4">
        <v>-1.4491265323</v>
      </c>
      <c r="G27" s="2" t="s">
        <v>118</v>
      </c>
      <c r="H27" s="2" t="s">
        <v>119</v>
      </c>
      <c r="I27" s="2" t="s">
        <v>120</v>
      </c>
    </row>
    <row r="28" spans="1:9" x14ac:dyDescent="0.2">
      <c r="A28" s="2" t="s">
        <v>86</v>
      </c>
      <c r="B28" s="2" t="s">
        <v>10</v>
      </c>
      <c r="C28" s="2" t="s">
        <v>121</v>
      </c>
      <c r="D28" s="2" t="s">
        <v>122</v>
      </c>
      <c r="E28" s="3">
        <v>-4.2061330242999997</v>
      </c>
      <c r="F28" s="4">
        <v>-1.4491265323</v>
      </c>
      <c r="G28" s="2" t="s">
        <v>118</v>
      </c>
      <c r="H28" s="2" t="s">
        <v>119</v>
      </c>
      <c r="I28" s="2" t="s">
        <v>120</v>
      </c>
    </row>
    <row r="29" spans="1:9" x14ac:dyDescent="0.2">
      <c r="A29" s="2" t="s">
        <v>86</v>
      </c>
      <c r="B29" s="2" t="s">
        <v>59</v>
      </c>
      <c r="C29" s="2" t="s">
        <v>123</v>
      </c>
      <c r="D29" s="2" t="s">
        <v>124</v>
      </c>
      <c r="E29" s="3">
        <v>-4.0692892269999996</v>
      </c>
      <c r="F29" s="4">
        <v>-1.3952349042000001</v>
      </c>
      <c r="G29" s="2" t="s">
        <v>125</v>
      </c>
      <c r="H29" s="2" t="s">
        <v>126</v>
      </c>
      <c r="I29" s="2" t="s">
        <v>127</v>
      </c>
    </row>
    <row r="30" spans="1:9" x14ac:dyDescent="0.2">
      <c r="A30" s="2" t="s">
        <v>86</v>
      </c>
      <c r="B30" s="2" t="s">
        <v>10</v>
      </c>
      <c r="C30" s="2" t="s">
        <v>128</v>
      </c>
      <c r="D30" s="2" t="s">
        <v>129</v>
      </c>
      <c r="E30" s="3">
        <v>-4.0349977689000003</v>
      </c>
      <c r="F30" s="4">
        <v>-1.3952349042000001</v>
      </c>
      <c r="G30" s="2" t="s">
        <v>130</v>
      </c>
      <c r="H30" s="2" t="s">
        <v>131</v>
      </c>
      <c r="I30" s="2" t="s">
        <v>132</v>
      </c>
    </row>
    <row r="31" spans="1:9" x14ac:dyDescent="0.2">
      <c r="A31" s="2" t="s">
        <v>86</v>
      </c>
      <c r="B31" s="2" t="s">
        <v>10</v>
      </c>
      <c r="C31" s="2" t="s">
        <v>133</v>
      </c>
      <c r="D31" s="2" t="s">
        <v>134</v>
      </c>
      <c r="E31" s="3">
        <v>-3.9774549226000002</v>
      </c>
      <c r="F31" s="4">
        <v>-1.3904468803000001</v>
      </c>
      <c r="G31" s="2" t="s">
        <v>135</v>
      </c>
      <c r="H31" s="2" t="s">
        <v>101</v>
      </c>
      <c r="I31" s="2" t="s">
        <v>102</v>
      </c>
    </row>
    <row r="32" spans="1:9" x14ac:dyDescent="0.2">
      <c r="A32" s="2" t="s">
        <v>86</v>
      </c>
      <c r="B32" s="2" t="s">
        <v>10</v>
      </c>
      <c r="C32" s="2" t="s">
        <v>136</v>
      </c>
      <c r="D32" s="2" t="s">
        <v>137</v>
      </c>
      <c r="E32" s="3">
        <v>-3.9200390117000001</v>
      </c>
      <c r="F32" s="4">
        <v>-1.3572977476999999</v>
      </c>
      <c r="G32" s="2" t="s">
        <v>138</v>
      </c>
      <c r="H32" s="2" t="s">
        <v>92</v>
      </c>
      <c r="I32" s="2" t="s">
        <v>93</v>
      </c>
    </row>
    <row r="33" spans="1:9" x14ac:dyDescent="0.2">
      <c r="A33" s="2" t="s">
        <v>86</v>
      </c>
      <c r="B33" s="2" t="s">
        <v>10</v>
      </c>
      <c r="C33" s="2" t="s">
        <v>139</v>
      </c>
      <c r="D33" s="2" t="s">
        <v>140</v>
      </c>
      <c r="E33" s="3">
        <v>-3.8231215534</v>
      </c>
      <c r="F33" s="4">
        <v>-1.3276058964999999</v>
      </c>
      <c r="G33" s="2" t="s">
        <v>141</v>
      </c>
      <c r="H33" s="2" t="s">
        <v>142</v>
      </c>
      <c r="I33" s="2" t="s">
        <v>143</v>
      </c>
    </row>
    <row r="34" spans="1:9" x14ac:dyDescent="0.2">
      <c r="A34" s="2" t="s">
        <v>86</v>
      </c>
      <c r="B34" s="2" t="s">
        <v>10</v>
      </c>
      <c r="C34" s="2" t="s">
        <v>144</v>
      </c>
      <c r="D34" s="2" t="s">
        <v>145</v>
      </c>
      <c r="E34" s="3">
        <v>-3.7596641171999998</v>
      </c>
      <c r="F34" s="4">
        <v>-1.2866542814999999</v>
      </c>
      <c r="G34" s="2" t="s">
        <v>146</v>
      </c>
      <c r="H34" s="2" t="s">
        <v>147</v>
      </c>
      <c r="I34" s="2" t="s">
        <v>148</v>
      </c>
    </row>
    <row r="35" spans="1:9" x14ac:dyDescent="0.2">
      <c r="A35" s="2" t="s">
        <v>86</v>
      </c>
      <c r="B35" s="2" t="s">
        <v>10</v>
      </c>
      <c r="C35" s="2" t="s">
        <v>149</v>
      </c>
      <c r="D35" s="2" t="s">
        <v>150</v>
      </c>
      <c r="E35" s="3">
        <v>-3.7503747702000001</v>
      </c>
      <c r="F35" s="4">
        <v>-1.2831172634000001</v>
      </c>
      <c r="G35" s="2" t="s">
        <v>151</v>
      </c>
      <c r="H35" s="2" t="s">
        <v>119</v>
      </c>
      <c r="I35" s="2" t="s">
        <v>120</v>
      </c>
    </row>
    <row r="36" spans="1:9" x14ac:dyDescent="0.2">
      <c r="A36" s="2" t="s">
        <v>86</v>
      </c>
      <c r="B36" s="2" t="s">
        <v>10</v>
      </c>
      <c r="C36" s="2" t="s">
        <v>152</v>
      </c>
      <c r="D36" s="2" t="s">
        <v>153</v>
      </c>
      <c r="E36" s="3">
        <v>-3.6945947428000001</v>
      </c>
      <c r="F36" s="4">
        <v>-1.2378207000000001</v>
      </c>
      <c r="G36" s="2" t="s">
        <v>154</v>
      </c>
      <c r="H36" s="2" t="s">
        <v>155</v>
      </c>
      <c r="I36" s="2" t="s">
        <v>156</v>
      </c>
    </row>
    <row r="37" spans="1:9" x14ac:dyDescent="0.2">
      <c r="A37" s="2" t="s">
        <v>86</v>
      </c>
      <c r="B37" s="2" t="s">
        <v>10</v>
      </c>
      <c r="C37" s="2" t="s">
        <v>157</v>
      </c>
      <c r="D37" s="2" t="s">
        <v>158</v>
      </c>
      <c r="E37" s="3">
        <v>-3.6783316585999999</v>
      </c>
      <c r="F37" s="4">
        <v>-1.2378207000000001</v>
      </c>
      <c r="G37" s="2" t="s">
        <v>159</v>
      </c>
      <c r="H37" s="2" t="s">
        <v>160</v>
      </c>
      <c r="I37" s="2" t="s">
        <v>161</v>
      </c>
    </row>
    <row r="38" spans="1:9" x14ac:dyDescent="0.2">
      <c r="A38" s="2" t="s">
        <v>86</v>
      </c>
      <c r="B38" s="2" t="s">
        <v>10</v>
      </c>
      <c r="C38" s="2" t="s">
        <v>162</v>
      </c>
      <c r="D38" s="2" t="s">
        <v>163</v>
      </c>
      <c r="E38" s="3">
        <v>-3.6783316585999999</v>
      </c>
      <c r="F38" s="4">
        <v>-1.2378207000000001</v>
      </c>
      <c r="G38" s="2" t="s">
        <v>159</v>
      </c>
      <c r="H38" s="2" t="s">
        <v>164</v>
      </c>
      <c r="I38" s="2" t="s">
        <v>165</v>
      </c>
    </row>
    <row r="39" spans="1:9" x14ac:dyDescent="0.2">
      <c r="A39" s="2" t="s">
        <v>86</v>
      </c>
      <c r="B39" s="2" t="s">
        <v>10</v>
      </c>
      <c r="C39" s="2" t="s">
        <v>166</v>
      </c>
      <c r="D39" s="2" t="s">
        <v>167</v>
      </c>
      <c r="E39" s="3">
        <v>-3.6293653119</v>
      </c>
      <c r="F39" s="4">
        <v>-1.2157926640000001</v>
      </c>
      <c r="G39" s="2" t="s">
        <v>168</v>
      </c>
      <c r="H39" s="2" t="s">
        <v>119</v>
      </c>
      <c r="I39" s="2" t="s">
        <v>120</v>
      </c>
    </row>
    <row r="40" spans="1:9" x14ac:dyDescent="0.2">
      <c r="A40" s="2" t="s">
        <v>86</v>
      </c>
      <c r="B40" s="2" t="s">
        <v>10</v>
      </c>
      <c r="C40" s="2" t="s">
        <v>169</v>
      </c>
      <c r="D40" s="2" t="s">
        <v>170</v>
      </c>
      <c r="E40" s="3">
        <v>-3.5459353786999999</v>
      </c>
      <c r="F40" s="4">
        <v>-1.1709921332</v>
      </c>
      <c r="G40" s="2" t="s">
        <v>171</v>
      </c>
      <c r="H40" s="2" t="s">
        <v>172</v>
      </c>
      <c r="I40" s="2" t="s">
        <v>173</v>
      </c>
    </row>
    <row r="41" spans="1:9" x14ac:dyDescent="0.2">
      <c r="A41" s="2" t="s">
        <v>86</v>
      </c>
      <c r="B41" s="2" t="s">
        <v>10</v>
      </c>
      <c r="C41" s="2" t="s">
        <v>174</v>
      </c>
      <c r="D41" s="2" t="s">
        <v>175</v>
      </c>
      <c r="E41" s="3">
        <v>-3.5344574463999998</v>
      </c>
      <c r="F41" s="4">
        <v>-1.1641099527000001</v>
      </c>
      <c r="G41" s="2" t="s">
        <v>176</v>
      </c>
      <c r="H41" s="2" t="s">
        <v>177</v>
      </c>
      <c r="I41" s="2" t="s">
        <v>178</v>
      </c>
    </row>
    <row r="42" spans="1:9" x14ac:dyDescent="0.2">
      <c r="A42" s="2" t="s">
        <v>86</v>
      </c>
      <c r="B42" s="2" t="s">
        <v>10</v>
      </c>
      <c r="C42" s="2" t="s">
        <v>179</v>
      </c>
      <c r="D42" s="2" t="s">
        <v>180</v>
      </c>
      <c r="E42" s="3">
        <v>-3.3178550564</v>
      </c>
      <c r="F42" s="4">
        <v>-1.0723764280999999</v>
      </c>
      <c r="G42" s="2" t="s">
        <v>181</v>
      </c>
      <c r="H42" s="2" t="s">
        <v>182</v>
      </c>
      <c r="I42" s="2" t="s">
        <v>183</v>
      </c>
    </row>
    <row r="43" spans="1:9" x14ac:dyDescent="0.2">
      <c r="A43" s="2" t="s">
        <v>86</v>
      </c>
      <c r="B43" s="2" t="s">
        <v>10</v>
      </c>
      <c r="C43" s="2" t="s">
        <v>184</v>
      </c>
      <c r="D43" s="2" t="s">
        <v>185</v>
      </c>
      <c r="E43" s="3">
        <v>-3.0483082168000002</v>
      </c>
      <c r="F43" s="4">
        <v>-0.89889420460000002</v>
      </c>
      <c r="G43" s="2" t="s">
        <v>186</v>
      </c>
      <c r="H43" s="2" t="s">
        <v>164</v>
      </c>
      <c r="I43" s="2" t="s">
        <v>165</v>
      </c>
    </row>
    <row r="44" spans="1:9" x14ac:dyDescent="0.2">
      <c r="A44" s="2" t="s">
        <v>86</v>
      </c>
      <c r="B44" s="2" t="s">
        <v>59</v>
      </c>
      <c r="C44" s="2" t="s">
        <v>187</v>
      </c>
      <c r="D44" s="2" t="s">
        <v>188</v>
      </c>
      <c r="E44" s="3">
        <v>-2.6979065761999999</v>
      </c>
      <c r="F44" s="4">
        <v>-0.69422775079999999</v>
      </c>
      <c r="G44" s="2" t="s">
        <v>189</v>
      </c>
      <c r="H44" s="2" t="s">
        <v>190</v>
      </c>
      <c r="I44" s="2" t="s">
        <v>191</v>
      </c>
    </row>
    <row r="45" spans="1:9" x14ac:dyDescent="0.2">
      <c r="A45" s="2" t="s">
        <v>86</v>
      </c>
      <c r="B45" s="2" t="s">
        <v>10</v>
      </c>
      <c r="C45" s="2" t="s">
        <v>192</v>
      </c>
      <c r="D45" s="2" t="s">
        <v>193</v>
      </c>
      <c r="E45" s="3">
        <v>-2.4762299990000001</v>
      </c>
      <c r="F45" s="4">
        <v>-0.56989068629999995</v>
      </c>
      <c r="G45" s="2" t="s">
        <v>194</v>
      </c>
      <c r="H45" s="2" t="s">
        <v>195</v>
      </c>
      <c r="I45" s="2" t="s">
        <v>196</v>
      </c>
    </row>
    <row r="46" spans="1:9" x14ac:dyDescent="0.2">
      <c r="A46" s="2" t="s">
        <v>197</v>
      </c>
      <c r="B46" s="2" t="s">
        <v>59</v>
      </c>
      <c r="C46" s="2" t="s">
        <v>198</v>
      </c>
      <c r="D46" s="2" t="s">
        <v>199</v>
      </c>
      <c r="E46" s="3">
        <v>-7.3512139379999999</v>
      </c>
      <c r="F46" s="4">
        <v>-3.4802640936999998</v>
      </c>
      <c r="G46" s="2" t="s">
        <v>200</v>
      </c>
      <c r="H46" s="2" t="s">
        <v>201</v>
      </c>
      <c r="I46" s="2" t="s">
        <v>202</v>
      </c>
    </row>
    <row r="47" spans="1:9" x14ac:dyDescent="0.2">
      <c r="A47" s="2" t="s">
        <v>203</v>
      </c>
      <c r="B47" s="2" t="s">
        <v>59</v>
      </c>
      <c r="C47" s="2" t="s">
        <v>198</v>
      </c>
      <c r="D47" s="2" t="s">
        <v>199</v>
      </c>
      <c r="E47" s="3">
        <v>-7.3512139379999999</v>
      </c>
      <c r="F47" s="4">
        <v>-3.4802640936999998</v>
      </c>
      <c r="G47" s="2" t="s">
        <v>200</v>
      </c>
      <c r="H47" s="2" t="s">
        <v>201</v>
      </c>
      <c r="I47" s="2" t="s">
        <v>202</v>
      </c>
    </row>
    <row r="48" spans="1:9" x14ac:dyDescent="0.2">
      <c r="A48" s="2" t="s">
        <v>204</v>
      </c>
      <c r="B48" s="2" t="s">
        <v>10</v>
      </c>
      <c r="C48" s="2" t="s">
        <v>205</v>
      </c>
      <c r="D48" s="2" t="s">
        <v>206</v>
      </c>
      <c r="E48" s="3">
        <v>-7.3016088953000002</v>
      </c>
      <c r="F48" s="4">
        <v>-3.2545677918</v>
      </c>
      <c r="G48" s="2" t="s">
        <v>207</v>
      </c>
      <c r="H48" s="2" t="s">
        <v>208</v>
      </c>
      <c r="I48" s="2" t="s">
        <v>209</v>
      </c>
    </row>
    <row r="49" spans="1:9" x14ac:dyDescent="0.2">
      <c r="A49" s="2" t="s">
        <v>210</v>
      </c>
      <c r="B49" s="2" t="s">
        <v>10</v>
      </c>
      <c r="C49" s="2" t="s">
        <v>205</v>
      </c>
      <c r="D49" s="2" t="s">
        <v>206</v>
      </c>
      <c r="E49" s="3">
        <v>-7.3016088953000002</v>
      </c>
      <c r="F49" s="4">
        <v>-3.2545677918</v>
      </c>
      <c r="G49" s="2" t="s">
        <v>207</v>
      </c>
      <c r="H49" s="2" t="s">
        <v>208</v>
      </c>
      <c r="I49" s="2" t="s">
        <v>209</v>
      </c>
    </row>
    <row r="50" spans="1:9" x14ac:dyDescent="0.2">
      <c r="A50" s="2" t="s">
        <v>210</v>
      </c>
      <c r="B50" s="2" t="s">
        <v>10</v>
      </c>
      <c r="C50" s="2" t="s">
        <v>211</v>
      </c>
      <c r="D50" s="2" t="s">
        <v>212</v>
      </c>
      <c r="E50" s="3">
        <v>-6.7383786648999999</v>
      </c>
      <c r="F50" s="4">
        <v>-2.9923675571000001</v>
      </c>
      <c r="G50" s="2" t="s">
        <v>213</v>
      </c>
      <c r="H50" s="2" t="s">
        <v>214</v>
      </c>
      <c r="I50" s="2" t="s">
        <v>215</v>
      </c>
    </row>
    <row r="51" spans="1:9" x14ac:dyDescent="0.2">
      <c r="A51" s="2" t="s">
        <v>210</v>
      </c>
      <c r="B51" s="2" t="s">
        <v>10</v>
      </c>
      <c r="C51" s="2" t="s">
        <v>216</v>
      </c>
      <c r="D51" s="2" t="s">
        <v>217</v>
      </c>
      <c r="E51" s="3">
        <v>-2.4697184153</v>
      </c>
      <c r="F51" s="4">
        <v>-0.33649116429999998</v>
      </c>
      <c r="G51" s="2" t="s">
        <v>218</v>
      </c>
      <c r="H51" s="2" t="s">
        <v>219</v>
      </c>
      <c r="I51" s="2" t="s">
        <v>220</v>
      </c>
    </row>
    <row r="52" spans="1:9" x14ac:dyDescent="0.2">
      <c r="A52" s="2" t="s">
        <v>221</v>
      </c>
      <c r="B52" s="2" t="s">
        <v>10</v>
      </c>
      <c r="C52" s="2" t="s">
        <v>222</v>
      </c>
      <c r="D52" s="2" t="s">
        <v>223</v>
      </c>
      <c r="E52" s="3">
        <v>-5.7107261142999999</v>
      </c>
      <c r="F52" s="4">
        <v>-1.9647150065000001</v>
      </c>
      <c r="G52" s="2" t="s">
        <v>224</v>
      </c>
      <c r="H52" s="2" t="s">
        <v>225</v>
      </c>
      <c r="I52" s="2" t="s">
        <v>226</v>
      </c>
    </row>
    <row r="53" spans="1:9" x14ac:dyDescent="0.2">
      <c r="A53" s="2" t="s">
        <v>227</v>
      </c>
      <c r="B53" s="2" t="s">
        <v>10</v>
      </c>
      <c r="C53" s="2" t="s">
        <v>222</v>
      </c>
      <c r="D53" s="2" t="s">
        <v>223</v>
      </c>
      <c r="E53" s="3">
        <v>-5.7107261142999999</v>
      </c>
      <c r="F53" s="4">
        <v>-1.9647150065000001</v>
      </c>
      <c r="G53" s="2" t="s">
        <v>224</v>
      </c>
      <c r="H53" s="2" t="s">
        <v>228</v>
      </c>
      <c r="I53" s="2" t="s">
        <v>229</v>
      </c>
    </row>
    <row r="54" spans="1:9" x14ac:dyDescent="0.2">
      <c r="A54" s="2" t="s">
        <v>227</v>
      </c>
      <c r="B54" s="2" t="s">
        <v>10</v>
      </c>
      <c r="C54" s="2" t="s">
        <v>230</v>
      </c>
      <c r="D54" s="2" t="s">
        <v>231</v>
      </c>
      <c r="E54" s="3">
        <v>-5.2174721534000001</v>
      </c>
      <c r="F54" s="4">
        <v>-1.8236435637999999</v>
      </c>
      <c r="G54" s="2" t="s">
        <v>91</v>
      </c>
      <c r="H54" s="2" t="s">
        <v>232</v>
      </c>
      <c r="I54" s="2" t="s">
        <v>233</v>
      </c>
    </row>
    <row r="55" spans="1:9" x14ac:dyDescent="0.2">
      <c r="A55" s="2" t="s">
        <v>227</v>
      </c>
      <c r="B55" s="2" t="s">
        <v>10</v>
      </c>
      <c r="C55" s="2" t="s">
        <v>234</v>
      </c>
      <c r="D55" s="2" t="s">
        <v>235</v>
      </c>
      <c r="E55" s="3">
        <v>-4.8494891427000004</v>
      </c>
      <c r="F55" s="4">
        <v>-1.7531919614</v>
      </c>
      <c r="G55" s="2" t="s">
        <v>236</v>
      </c>
      <c r="H55" s="2" t="s">
        <v>237</v>
      </c>
      <c r="I55" s="2" t="s">
        <v>238</v>
      </c>
    </row>
    <row r="56" spans="1:9" x14ac:dyDescent="0.2">
      <c r="A56" s="2" t="s">
        <v>227</v>
      </c>
      <c r="B56" s="2" t="s">
        <v>10</v>
      </c>
      <c r="C56" s="2" t="s">
        <v>239</v>
      </c>
      <c r="D56" s="2" t="s">
        <v>240</v>
      </c>
      <c r="E56" s="3">
        <v>-3.9574970549000001</v>
      </c>
      <c r="F56" s="4">
        <v>-1.3875772062</v>
      </c>
      <c r="G56" s="2" t="s">
        <v>241</v>
      </c>
      <c r="H56" s="2" t="s">
        <v>242</v>
      </c>
      <c r="I56" s="2" t="s">
        <v>243</v>
      </c>
    </row>
    <row r="57" spans="1:9" x14ac:dyDescent="0.2">
      <c r="A57" s="2" t="s">
        <v>227</v>
      </c>
      <c r="B57" s="2" t="s">
        <v>10</v>
      </c>
      <c r="C57" s="2" t="s">
        <v>244</v>
      </c>
      <c r="D57" s="2" t="s">
        <v>245</v>
      </c>
      <c r="E57" s="3">
        <v>-3.8845435691999999</v>
      </c>
      <c r="F57" s="4">
        <v>-1.3493858267000001</v>
      </c>
      <c r="G57" s="2" t="s">
        <v>246</v>
      </c>
      <c r="H57" s="2" t="s">
        <v>242</v>
      </c>
      <c r="I57" s="2" t="s">
        <v>243</v>
      </c>
    </row>
    <row r="58" spans="1:9" x14ac:dyDescent="0.2">
      <c r="A58" s="2" t="s">
        <v>227</v>
      </c>
      <c r="B58" s="2" t="s">
        <v>59</v>
      </c>
      <c r="C58" s="2" t="s">
        <v>247</v>
      </c>
      <c r="D58" s="2" t="s">
        <v>248</v>
      </c>
      <c r="E58" s="3">
        <v>-2.8494572528000002</v>
      </c>
      <c r="F58" s="4">
        <v>-0.78918788370000004</v>
      </c>
      <c r="G58" s="2" t="s">
        <v>249</v>
      </c>
      <c r="H58" s="2" t="s">
        <v>250</v>
      </c>
      <c r="I58" s="2" t="s">
        <v>251</v>
      </c>
    </row>
    <row r="59" spans="1:9" x14ac:dyDescent="0.2">
      <c r="A59" s="2" t="s">
        <v>227</v>
      </c>
      <c r="B59" s="2" t="s">
        <v>10</v>
      </c>
      <c r="C59" s="2" t="s">
        <v>252</v>
      </c>
      <c r="D59" s="2" t="s">
        <v>253</v>
      </c>
      <c r="E59" s="3">
        <v>-2.2888889323999999</v>
      </c>
      <c r="F59" s="4">
        <v>-0.44994586060000002</v>
      </c>
      <c r="G59" s="2" t="s">
        <v>254</v>
      </c>
      <c r="H59" s="2" t="s">
        <v>255</v>
      </c>
      <c r="I59" s="2" t="s">
        <v>256</v>
      </c>
    </row>
    <row r="60" spans="1:9" x14ac:dyDescent="0.2">
      <c r="A60" s="2" t="s">
        <v>257</v>
      </c>
      <c r="B60" s="2" t="s">
        <v>10</v>
      </c>
      <c r="C60" s="2" t="s">
        <v>258</v>
      </c>
      <c r="D60" s="2" t="s">
        <v>259</v>
      </c>
      <c r="E60" s="3">
        <v>-5.5842865687999996</v>
      </c>
      <c r="F60" s="4">
        <v>-2.0813135097000002</v>
      </c>
      <c r="G60" s="2" t="s">
        <v>260</v>
      </c>
      <c r="H60" s="2" t="s">
        <v>261</v>
      </c>
      <c r="I60" s="2" t="s">
        <v>262</v>
      </c>
    </row>
    <row r="61" spans="1:9" x14ac:dyDescent="0.2">
      <c r="A61" s="2" t="s">
        <v>263</v>
      </c>
      <c r="B61" s="2" t="s">
        <v>10</v>
      </c>
      <c r="C61" s="2" t="s">
        <v>258</v>
      </c>
      <c r="D61" s="2" t="s">
        <v>259</v>
      </c>
      <c r="E61" s="3">
        <v>-5.5842865687999996</v>
      </c>
      <c r="F61" s="4">
        <v>-2.0813135097000002</v>
      </c>
      <c r="G61" s="2" t="s">
        <v>260</v>
      </c>
      <c r="H61" s="2" t="s">
        <v>264</v>
      </c>
      <c r="I61" s="2" t="s">
        <v>265</v>
      </c>
    </row>
    <row r="62" spans="1:9" x14ac:dyDescent="0.2">
      <c r="A62" s="2" t="s">
        <v>263</v>
      </c>
      <c r="B62" s="2" t="s">
        <v>10</v>
      </c>
      <c r="C62" s="2" t="s">
        <v>266</v>
      </c>
      <c r="D62" s="2" t="s">
        <v>267</v>
      </c>
      <c r="E62" s="3">
        <v>-5.4134944773999996</v>
      </c>
      <c r="F62" s="4">
        <v>-1.8435746287000001</v>
      </c>
      <c r="G62" s="2" t="s">
        <v>268</v>
      </c>
      <c r="H62" s="2" t="s">
        <v>269</v>
      </c>
      <c r="I62" s="2" t="s">
        <v>270</v>
      </c>
    </row>
    <row r="63" spans="1:9" x14ac:dyDescent="0.2">
      <c r="A63" s="2" t="s">
        <v>263</v>
      </c>
      <c r="B63" s="2" t="s">
        <v>10</v>
      </c>
      <c r="C63" s="2" t="s">
        <v>271</v>
      </c>
      <c r="D63" s="2" t="s">
        <v>272</v>
      </c>
      <c r="E63" s="3">
        <v>-4.1531608811999998</v>
      </c>
      <c r="F63" s="4">
        <v>-1.2674877801</v>
      </c>
      <c r="G63" s="2" t="s">
        <v>273</v>
      </c>
      <c r="H63" s="2" t="s">
        <v>274</v>
      </c>
      <c r="I63" s="2" t="s">
        <v>275</v>
      </c>
    </row>
    <row r="64" spans="1:9" x14ac:dyDescent="0.2">
      <c r="A64" s="2" t="s">
        <v>263</v>
      </c>
      <c r="B64" s="2" t="s">
        <v>10</v>
      </c>
      <c r="C64" s="2" t="s">
        <v>276</v>
      </c>
      <c r="D64" s="2" t="s">
        <v>277</v>
      </c>
      <c r="E64" s="3">
        <v>-4.0580616238999996</v>
      </c>
      <c r="F64" s="4">
        <v>-1.2013522187000001</v>
      </c>
      <c r="G64" s="2" t="s">
        <v>278</v>
      </c>
      <c r="H64" s="2" t="s">
        <v>279</v>
      </c>
      <c r="I64" s="2" t="s">
        <v>280</v>
      </c>
    </row>
    <row r="65" spans="1:9" x14ac:dyDescent="0.2">
      <c r="A65" s="2" t="s">
        <v>263</v>
      </c>
      <c r="B65" s="2" t="s">
        <v>10</v>
      </c>
      <c r="C65" s="2" t="s">
        <v>281</v>
      </c>
      <c r="D65" s="2" t="s">
        <v>282</v>
      </c>
      <c r="E65" s="3">
        <v>-3.8416682311999999</v>
      </c>
      <c r="F65" s="4">
        <v>-1.0617988562</v>
      </c>
      <c r="G65" s="2" t="s">
        <v>283</v>
      </c>
      <c r="H65" s="2" t="s">
        <v>284</v>
      </c>
      <c r="I65" s="2" t="s">
        <v>285</v>
      </c>
    </row>
    <row r="66" spans="1:9" x14ac:dyDescent="0.2">
      <c r="A66" s="2" t="s">
        <v>263</v>
      </c>
      <c r="B66" s="2" t="s">
        <v>10</v>
      </c>
      <c r="C66" s="2" t="s">
        <v>286</v>
      </c>
      <c r="D66" s="2" t="s">
        <v>287</v>
      </c>
      <c r="E66" s="3">
        <v>-3.7441269968999999</v>
      </c>
      <c r="F66" s="4">
        <v>-1.0295243534</v>
      </c>
      <c r="G66" s="2" t="s">
        <v>288</v>
      </c>
      <c r="H66" s="2" t="s">
        <v>274</v>
      </c>
      <c r="I66" s="2" t="s">
        <v>275</v>
      </c>
    </row>
    <row r="67" spans="1:9" x14ac:dyDescent="0.2">
      <c r="A67" s="2" t="s">
        <v>263</v>
      </c>
      <c r="B67" s="2" t="s">
        <v>10</v>
      </c>
      <c r="C67" s="2" t="s">
        <v>289</v>
      </c>
      <c r="D67" s="2" t="s">
        <v>290</v>
      </c>
      <c r="E67" s="3">
        <v>-3.406383607</v>
      </c>
      <c r="F67" s="4">
        <v>-0.86095467479999999</v>
      </c>
      <c r="G67" s="2" t="s">
        <v>291</v>
      </c>
      <c r="H67" s="2" t="s">
        <v>292</v>
      </c>
      <c r="I67" s="2" t="s">
        <v>293</v>
      </c>
    </row>
    <row r="68" spans="1:9" x14ac:dyDescent="0.2">
      <c r="A68" s="2" t="s">
        <v>263</v>
      </c>
      <c r="B68" s="2" t="s">
        <v>10</v>
      </c>
      <c r="C68" s="2" t="s">
        <v>294</v>
      </c>
      <c r="D68" s="2" t="s">
        <v>295</v>
      </c>
      <c r="E68" s="3">
        <v>-3.3961124171999999</v>
      </c>
      <c r="F68" s="4">
        <v>-0.86095467479999999</v>
      </c>
      <c r="G68" s="2" t="s">
        <v>296</v>
      </c>
      <c r="H68" s="2" t="s">
        <v>292</v>
      </c>
      <c r="I68" s="2" t="s">
        <v>293</v>
      </c>
    </row>
    <row r="69" spans="1:9" x14ac:dyDescent="0.2">
      <c r="A69" s="2" t="s">
        <v>263</v>
      </c>
      <c r="B69" s="2" t="s">
        <v>10</v>
      </c>
      <c r="C69" s="2" t="s">
        <v>297</v>
      </c>
      <c r="D69" s="2" t="s">
        <v>298</v>
      </c>
      <c r="E69" s="3">
        <v>-3.0190077820000001</v>
      </c>
      <c r="F69" s="4">
        <v>-0.64866028819999999</v>
      </c>
      <c r="G69" s="2" t="s">
        <v>299</v>
      </c>
      <c r="H69" s="2" t="s">
        <v>300</v>
      </c>
      <c r="I69" s="2" t="s">
        <v>301</v>
      </c>
    </row>
    <row r="70" spans="1:9" x14ac:dyDescent="0.2">
      <c r="A70" s="2" t="s">
        <v>263</v>
      </c>
      <c r="B70" s="2" t="s">
        <v>10</v>
      </c>
      <c r="C70" s="2" t="s">
        <v>302</v>
      </c>
      <c r="D70" s="2" t="s">
        <v>303</v>
      </c>
      <c r="E70" s="3">
        <v>-3.0122572253</v>
      </c>
      <c r="F70" s="4">
        <v>-0.87637373060000001</v>
      </c>
      <c r="G70" s="2" t="s">
        <v>304</v>
      </c>
      <c r="H70" s="2" t="s">
        <v>305</v>
      </c>
      <c r="I70" s="2" t="s">
        <v>306</v>
      </c>
    </row>
    <row r="71" spans="1:9" x14ac:dyDescent="0.2">
      <c r="A71" s="2" t="s">
        <v>263</v>
      </c>
      <c r="B71" s="2" t="s">
        <v>10</v>
      </c>
      <c r="C71" s="2" t="s">
        <v>307</v>
      </c>
      <c r="D71" s="2" t="s">
        <v>308</v>
      </c>
      <c r="E71" s="3">
        <v>-2.9622783436</v>
      </c>
      <c r="F71" s="4">
        <v>-0.62267544860000001</v>
      </c>
      <c r="G71" s="2" t="s">
        <v>309</v>
      </c>
      <c r="H71" s="2" t="s">
        <v>310</v>
      </c>
      <c r="I71" s="2" t="s">
        <v>311</v>
      </c>
    </row>
    <row r="72" spans="1:9" x14ac:dyDescent="0.2">
      <c r="A72" s="2" t="s">
        <v>263</v>
      </c>
      <c r="B72" s="2" t="s">
        <v>10</v>
      </c>
      <c r="C72" s="2" t="s">
        <v>312</v>
      </c>
      <c r="D72" s="2" t="s">
        <v>313</v>
      </c>
      <c r="E72" s="3">
        <v>-2.3825915282999999</v>
      </c>
      <c r="F72" s="4">
        <v>-0.49691842720000001</v>
      </c>
      <c r="G72" s="2" t="s">
        <v>314</v>
      </c>
      <c r="H72" s="2" t="s">
        <v>315</v>
      </c>
      <c r="I72" s="2" t="s">
        <v>316</v>
      </c>
    </row>
    <row r="73" spans="1:9" x14ac:dyDescent="0.2">
      <c r="A73" s="2" t="s">
        <v>317</v>
      </c>
      <c r="B73" s="2" t="s">
        <v>10</v>
      </c>
      <c r="C73" s="2" t="s">
        <v>318</v>
      </c>
      <c r="D73" s="2" t="s">
        <v>319</v>
      </c>
      <c r="E73" s="3">
        <v>-5.5479645932999997</v>
      </c>
      <c r="F73" s="4">
        <v>-1.8988634985999999</v>
      </c>
      <c r="G73" s="2" t="s">
        <v>320</v>
      </c>
      <c r="H73" s="2" t="s">
        <v>321</v>
      </c>
      <c r="I73" s="2" t="s">
        <v>322</v>
      </c>
    </row>
    <row r="74" spans="1:9" x14ac:dyDescent="0.2">
      <c r="A74" s="2" t="s">
        <v>323</v>
      </c>
      <c r="B74" s="2" t="s">
        <v>10</v>
      </c>
      <c r="C74" s="2" t="s">
        <v>318</v>
      </c>
      <c r="D74" s="2" t="s">
        <v>319</v>
      </c>
      <c r="E74" s="3">
        <v>-5.5479645932999997</v>
      </c>
      <c r="F74" s="4">
        <v>-1.8988634985999999</v>
      </c>
      <c r="G74" s="2" t="s">
        <v>320</v>
      </c>
      <c r="H74" s="2" t="s">
        <v>324</v>
      </c>
      <c r="I74" s="2" t="s">
        <v>325</v>
      </c>
    </row>
    <row r="75" spans="1:9" x14ac:dyDescent="0.2">
      <c r="A75" s="2" t="s">
        <v>323</v>
      </c>
      <c r="B75" s="2" t="s">
        <v>10</v>
      </c>
      <c r="C75" s="2" t="s">
        <v>326</v>
      </c>
      <c r="D75" s="2" t="s">
        <v>327</v>
      </c>
      <c r="E75" s="3">
        <v>-3.6668137067000002</v>
      </c>
      <c r="F75" s="4">
        <v>-1.2378207000000001</v>
      </c>
      <c r="G75" s="2" t="s">
        <v>328</v>
      </c>
      <c r="H75" s="2" t="s">
        <v>329</v>
      </c>
      <c r="I75" s="2" t="s">
        <v>330</v>
      </c>
    </row>
    <row r="76" spans="1:9" x14ac:dyDescent="0.2">
      <c r="A76" s="2" t="s">
        <v>323</v>
      </c>
      <c r="B76" s="2" t="s">
        <v>10</v>
      </c>
      <c r="C76" s="2" t="s">
        <v>331</v>
      </c>
      <c r="D76" s="2" t="s">
        <v>332</v>
      </c>
      <c r="E76" s="3">
        <v>-3.6293653119</v>
      </c>
      <c r="F76" s="4">
        <v>-1.2157926640000001</v>
      </c>
      <c r="G76" s="2" t="s">
        <v>168</v>
      </c>
      <c r="H76" s="2" t="s">
        <v>324</v>
      </c>
      <c r="I76" s="2" t="s">
        <v>325</v>
      </c>
    </row>
    <row r="77" spans="1:9" x14ac:dyDescent="0.2">
      <c r="A77" s="2" t="s">
        <v>323</v>
      </c>
      <c r="B77" s="2" t="s">
        <v>10</v>
      </c>
      <c r="C77" s="2" t="s">
        <v>333</v>
      </c>
      <c r="D77" s="2" t="s">
        <v>334</v>
      </c>
      <c r="E77" s="3">
        <v>-3.4278194145000001</v>
      </c>
      <c r="F77" s="4">
        <v>-1.1177222897000001</v>
      </c>
      <c r="G77" s="2" t="s">
        <v>335</v>
      </c>
      <c r="H77" s="2" t="s">
        <v>336</v>
      </c>
      <c r="I77" s="2" t="s">
        <v>337</v>
      </c>
    </row>
    <row r="78" spans="1:9" x14ac:dyDescent="0.2">
      <c r="A78" s="2" t="s">
        <v>323</v>
      </c>
      <c r="B78" s="2" t="s">
        <v>10</v>
      </c>
      <c r="C78" s="2" t="s">
        <v>338</v>
      </c>
      <c r="D78" s="2" t="s">
        <v>339</v>
      </c>
      <c r="E78" s="3">
        <v>-2.8051991829</v>
      </c>
      <c r="F78" s="4">
        <v>-0.76888194489999995</v>
      </c>
      <c r="G78" s="2" t="s">
        <v>340</v>
      </c>
      <c r="H78" s="2" t="s">
        <v>341</v>
      </c>
      <c r="I78" s="2" t="s">
        <v>342</v>
      </c>
    </row>
    <row r="79" spans="1:9" x14ac:dyDescent="0.2">
      <c r="A79" s="2" t="s">
        <v>323</v>
      </c>
      <c r="B79" s="2" t="s">
        <v>10</v>
      </c>
      <c r="C79" s="2" t="s">
        <v>343</v>
      </c>
      <c r="D79" s="2" t="s">
        <v>344</v>
      </c>
      <c r="E79" s="3">
        <v>-2.7438245293999999</v>
      </c>
      <c r="F79" s="4">
        <v>-0.72003588569999999</v>
      </c>
      <c r="G79" s="2" t="s">
        <v>345</v>
      </c>
      <c r="H79" s="2" t="s">
        <v>346</v>
      </c>
      <c r="I79" s="2" t="s">
        <v>347</v>
      </c>
    </row>
    <row r="80" spans="1:9" x14ac:dyDescent="0.2">
      <c r="A80" s="2" t="s">
        <v>323</v>
      </c>
      <c r="B80" s="2" t="s">
        <v>10</v>
      </c>
      <c r="C80" s="2" t="s">
        <v>348</v>
      </c>
      <c r="D80" s="2" t="s">
        <v>349</v>
      </c>
      <c r="E80" s="3">
        <v>-2.4387001506999999</v>
      </c>
      <c r="F80" s="4">
        <v>-0.54241548709999998</v>
      </c>
      <c r="G80" s="2" t="s">
        <v>350</v>
      </c>
      <c r="H80" s="2" t="s">
        <v>336</v>
      </c>
      <c r="I80" s="2" t="s">
        <v>337</v>
      </c>
    </row>
    <row r="81" spans="1:9" x14ac:dyDescent="0.2">
      <c r="A81" s="2" t="s">
        <v>323</v>
      </c>
      <c r="B81" s="2" t="s">
        <v>10</v>
      </c>
      <c r="C81" s="2" t="s">
        <v>351</v>
      </c>
      <c r="D81" s="2" t="s">
        <v>352</v>
      </c>
      <c r="E81" s="3">
        <v>-2.4257364736000002</v>
      </c>
      <c r="F81" s="4">
        <v>-0.53251023450000001</v>
      </c>
      <c r="G81" s="2" t="s">
        <v>353</v>
      </c>
      <c r="H81" s="2" t="s">
        <v>324</v>
      </c>
      <c r="I81" s="2" t="s">
        <v>325</v>
      </c>
    </row>
    <row r="82" spans="1:9" x14ac:dyDescent="0.2">
      <c r="A82" s="2" t="s">
        <v>323</v>
      </c>
      <c r="B82" s="2" t="s">
        <v>10</v>
      </c>
      <c r="C82" s="2" t="s">
        <v>354</v>
      </c>
      <c r="D82" s="2" t="s">
        <v>355</v>
      </c>
      <c r="E82" s="3">
        <v>-2.3940064189000001</v>
      </c>
      <c r="F82" s="4">
        <v>-0.29144798770000002</v>
      </c>
      <c r="G82" s="2" t="s">
        <v>356</v>
      </c>
      <c r="H82" s="2" t="s">
        <v>357</v>
      </c>
      <c r="I82" s="2" t="s">
        <v>358</v>
      </c>
    </row>
    <row r="83" spans="1:9" x14ac:dyDescent="0.2">
      <c r="A83" s="2" t="s">
        <v>323</v>
      </c>
      <c r="B83" s="2" t="s">
        <v>10</v>
      </c>
      <c r="C83" s="2" t="s">
        <v>359</v>
      </c>
      <c r="D83" s="2" t="s">
        <v>360</v>
      </c>
      <c r="E83" s="3">
        <v>-2.3784593969999999</v>
      </c>
      <c r="F83" s="4">
        <v>-0.49428128690000001</v>
      </c>
      <c r="G83" s="2" t="s">
        <v>361</v>
      </c>
      <c r="H83" s="2" t="s">
        <v>362</v>
      </c>
      <c r="I83" s="2" t="s">
        <v>363</v>
      </c>
    </row>
    <row r="84" spans="1:9" x14ac:dyDescent="0.2">
      <c r="A84" s="2" t="s">
        <v>323</v>
      </c>
      <c r="B84" s="2" t="s">
        <v>10</v>
      </c>
      <c r="C84" s="2" t="s">
        <v>364</v>
      </c>
      <c r="D84" s="2" t="s">
        <v>365</v>
      </c>
      <c r="E84" s="3">
        <v>-2.3225523430999999</v>
      </c>
      <c r="F84" s="4">
        <v>-0.46968488279999998</v>
      </c>
      <c r="G84" s="2" t="s">
        <v>366</v>
      </c>
      <c r="H84" s="2" t="s">
        <v>367</v>
      </c>
      <c r="I84" s="2" t="s">
        <v>368</v>
      </c>
    </row>
    <row r="85" spans="1:9" x14ac:dyDescent="0.2">
      <c r="A85" s="2" t="s">
        <v>323</v>
      </c>
      <c r="B85" s="2" t="s">
        <v>10</v>
      </c>
      <c r="C85" s="2" t="s">
        <v>369</v>
      </c>
      <c r="D85" s="2" t="s">
        <v>370</v>
      </c>
      <c r="E85" s="3">
        <v>-2.263364798</v>
      </c>
      <c r="F85" s="4">
        <v>-0.43512169270000001</v>
      </c>
      <c r="G85" s="2" t="s">
        <v>371</v>
      </c>
      <c r="H85" s="2" t="s">
        <v>372</v>
      </c>
      <c r="I85" s="2" t="s">
        <v>373</v>
      </c>
    </row>
    <row r="86" spans="1:9" x14ac:dyDescent="0.2">
      <c r="A86" s="2" t="s">
        <v>323</v>
      </c>
      <c r="B86" s="2" t="s">
        <v>10</v>
      </c>
      <c r="C86" s="2" t="s">
        <v>374</v>
      </c>
      <c r="D86" s="2" t="s">
        <v>375</v>
      </c>
      <c r="E86" s="3">
        <v>-2.2527190171</v>
      </c>
      <c r="F86" s="4">
        <v>-0.43098719540000002</v>
      </c>
      <c r="G86" s="2" t="s">
        <v>376</v>
      </c>
      <c r="H86" s="2" t="s">
        <v>324</v>
      </c>
      <c r="I86" s="2" t="s">
        <v>325</v>
      </c>
    </row>
    <row r="87" spans="1:9" x14ac:dyDescent="0.2">
      <c r="A87" s="2" t="s">
        <v>377</v>
      </c>
      <c r="B87" s="2" t="s">
        <v>59</v>
      </c>
      <c r="C87" s="2" t="s">
        <v>378</v>
      </c>
      <c r="D87" s="2" t="s">
        <v>379</v>
      </c>
      <c r="E87" s="3">
        <v>-5.4597436235999997</v>
      </c>
      <c r="F87" s="4">
        <v>-2.0659150340000001</v>
      </c>
      <c r="G87" s="2" t="s">
        <v>380</v>
      </c>
      <c r="H87" s="2" t="s">
        <v>381</v>
      </c>
      <c r="I87" s="2" t="s">
        <v>382</v>
      </c>
    </row>
    <row r="88" spans="1:9" x14ac:dyDescent="0.2">
      <c r="A88" s="2" t="s">
        <v>383</v>
      </c>
      <c r="B88" s="2" t="s">
        <v>59</v>
      </c>
      <c r="C88" s="2" t="s">
        <v>378</v>
      </c>
      <c r="D88" s="2" t="s">
        <v>379</v>
      </c>
      <c r="E88" s="3">
        <v>-5.4597436235999997</v>
      </c>
      <c r="F88" s="4">
        <v>-2.0659150340000001</v>
      </c>
      <c r="G88" s="2" t="s">
        <v>380</v>
      </c>
      <c r="H88" s="2" t="s">
        <v>384</v>
      </c>
      <c r="I88" s="2" t="s">
        <v>385</v>
      </c>
    </row>
    <row r="89" spans="1:9" x14ac:dyDescent="0.2">
      <c r="A89" s="2" t="s">
        <v>383</v>
      </c>
      <c r="B89" s="2" t="s">
        <v>10</v>
      </c>
      <c r="C89" s="2" t="s">
        <v>386</v>
      </c>
      <c r="D89" s="2" t="s">
        <v>387</v>
      </c>
      <c r="E89" s="3">
        <v>-4.6519267084000004</v>
      </c>
      <c r="F89" s="4">
        <v>-1.5826092103</v>
      </c>
      <c r="G89" s="2" t="s">
        <v>388</v>
      </c>
      <c r="H89" s="2" t="s">
        <v>389</v>
      </c>
      <c r="I89" s="2" t="s">
        <v>390</v>
      </c>
    </row>
    <row r="90" spans="1:9" x14ac:dyDescent="0.2">
      <c r="A90" s="2" t="s">
        <v>383</v>
      </c>
      <c r="B90" s="2" t="s">
        <v>59</v>
      </c>
      <c r="C90" s="2" t="s">
        <v>391</v>
      </c>
      <c r="D90" s="2" t="s">
        <v>392</v>
      </c>
      <c r="E90" s="3">
        <v>-3.9892660126999999</v>
      </c>
      <c r="F90" s="4">
        <v>-1.1613473698000001</v>
      </c>
      <c r="G90" s="2" t="s">
        <v>393</v>
      </c>
      <c r="H90" s="2" t="s">
        <v>394</v>
      </c>
      <c r="I90" s="2" t="s">
        <v>395</v>
      </c>
    </row>
    <row r="91" spans="1:9" x14ac:dyDescent="0.2">
      <c r="A91" s="2" t="s">
        <v>383</v>
      </c>
      <c r="B91" s="2" t="s">
        <v>59</v>
      </c>
      <c r="C91" s="2" t="s">
        <v>396</v>
      </c>
      <c r="D91" s="2" t="s">
        <v>397</v>
      </c>
      <c r="E91" s="3">
        <v>-3.7055217357000001</v>
      </c>
      <c r="F91" s="4">
        <v>-1.0205717906</v>
      </c>
      <c r="G91" s="2" t="s">
        <v>398</v>
      </c>
      <c r="H91" s="2" t="s">
        <v>399</v>
      </c>
      <c r="I91" s="2" t="s">
        <v>400</v>
      </c>
    </row>
    <row r="92" spans="1:9" x14ac:dyDescent="0.2">
      <c r="A92" s="2" t="s">
        <v>383</v>
      </c>
      <c r="B92" s="2" t="s">
        <v>59</v>
      </c>
      <c r="C92" s="2" t="s">
        <v>401</v>
      </c>
      <c r="D92" s="2" t="s">
        <v>402</v>
      </c>
      <c r="E92" s="3">
        <v>-3.5755007045</v>
      </c>
      <c r="F92" s="4">
        <v>-0.9483729984</v>
      </c>
      <c r="G92" s="2" t="s">
        <v>403</v>
      </c>
      <c r="H92" s="2" t="s">
        <v>399</v>
      </c>
      <c r="I92" s="2" t="s">
        <v>400</v>
      </c>
    </row>
    <row r="93" spans="1:9" x14ac:dyDescent="0.2">
      <c r="A93" s="2" t="s">
        <v>383</v>
      </c>
      <c r="B93" s="2" t="s">
        <v>59</v>
      </c>
      <c r="C93" s="2" t="s">
        <v>404</v>
      </c>
      <c r="D93" s="2" t="s">
        <v>405</v>
      </c>
      <c r="E93" s="3">
        <v>-3.3196590276000002</v>
      </c>
      <c r="F93" s="4">
        <v>-0.8408196483</v>
      </c>
      <c r="G93" s="2" t="s">
        <v>406</v>
      </c>
      <c r="H93" s="2" t="s">
        <v>407</v>
      </c>
      <c r="I93" s="2" t="s">
        <v>408</v>
      </c>
    </row>
    <row r="94" spans="1:9" x14ac:dyDescent="0.2">
      <c r="A94" s="2" t="s">
        <v>383</v>
      </c>
      <c r="B94" s="2" t="s">
        <v>59</v>
      </c>
      <c r="C94" s="2" t="s">
        <v>409</v>
      </c>
      <c r="D94" s="2" t="s">
        <v>410</v>
      </c>
      <c r="E94" s="3">
        <v>-3.1676938700999999</v>
      </c>
      <c r="F94" s="4">
        <v>-0.75565476509999996</v>
      </c>
      <c r="G94" s="2" t="s">
        <v>411</v>
      </c>
      <c r="H94" s="2" t="s">
        <v>412</v>
      </c>
      <c r="I94" s="2" t="s">
        <v>413</v>
      </c>
    </row>
    <row r="95" spans="1:9" x14ac:dyDescent="0.2">
      <c r="A95" s="2" t="s">
        <v>414</v>
      </c>
      <c r="B95" s="2" t="s">
        <v>59</v>
      </c>
      <c r="C95" s="2" t="s">
        <v>415</v>
      </c>
      <c r="D95" s="2" t="s">
        <v>416</v>
      </c>
      <c r="E95" s="3">
        <v>-5.3178332467000002</v>
      </c>
      <c r="F95" s="4">
        <v>-1.8236435637999999</v>
      </c>
      <c r="G95" s="2" t="s">
        <v>417</v>
      </c>
      <c r="H95" s="2" t="s">
        <v>418</v>
      </c>
      <c r="I95" s="2" t="s">
        <v>419</v>
      </c>
    </row>
    <row r="96" spans="1:9" x14ac:dyDescent="0.2">
      <c r="A96" s="2" t="s">
        <v>420</v>
      </c>
      <c r="B96" s="2" t="s">
        <v>59</v>
      </c>
      <c r="C96" s="2" t="s">
        <v>415</v>
      </c>
      <c r="D96" s="2" t="s">
        <v>416</v>
      </c>
      <c r="E96" s="3">
        <v>-5.3178332467000002</v>
      </c>
      <c r="F96" s="4">
        <v>-1.8236435637999999</v>
      </c>
      <c r="G96" s="2" t="s">
        <v>417</v>
      </c>
      <c r="H96" s="2" t="s">
        <v>418</v>
      </c>
      <c r="I96" s="2" t="s">
        <v>419</v>
      </c>
    </row>
    <row r="97" spans="1:9" x14ac:dyDescent="0.2">
      <c r="A97" s="2" t="s">
        <v>420</v>
      </c>
      <c r="B97" s="2" t="s">
        <v>59</v>
      </c>
      <c r="C97" s="2" t="s">
        <v>421</v>
      </c>
      <c r="D97" s="2" t="s">
        <v>422</v>
      </c>
      <c r="E97" s="3">
        <v>-3.9926587361000001</v>
      </c>
      <c r="F97" s="4">
        <v>-1.3904468803000001</v>
      </c>
      <c r="G97" s="2" t="s">
        <v>423</v>
      </c>
      <c r="H97" s="2" t="s">
        <v>424</v>
      </c>
      <c r="I97" s="2" t="s">
        <v>425</v>
      </c>
    </row>
    <row r="98" spans="1:9" x14ac:dyDescent="0.2">
      <c r="A98" s="2" t="s">
        <v>420</v>
      </c>
      <c r="B98" s="2" t="s">
        <v>59</v>
      </c>
      <c r="C98" s="2" t="s">
        <v>426</v>
      </c>
      <c r="D98" s="2" t="s">
        <v>427</v>
      </c>
      <c r="E98" s="3">
        <v>-3.4344824697999998</v>
      </c>
      <c r="F98" s="4">
        <v>-1.1177222897000001</v>
      </c>
      <c r="G98" s="2" t="s">
        <v>428</v>
      </c>
      <c r="H98" s="2" t="s">
        <v>429</v>
      </c>
      <c r="I98" s="2" t="s">
        <v>430</v>
      </c>
    </row>
    <row r="99" spans="1:9" x14ac:dyDescent="0.2">
      <c r="A99" s="2" t="s">
        <v>420</v>
      </c>
      <c r="B99" s="2" t="s">
        <v>59</v>
      </c>
      <c r="C99" s="2" t="s">
        <v>431</v>
      </c>
      <c r="D99" s="2" t="s">
        <v>432</v>
      </c>
      <c r="E99" s="3">
        <v>-2.8760492750000002</v>
      </c>
      <c r="F99" s="4">
        <v>-0.80673177689999997</v>
      </c>
      <c r="G99" s="2" t="s">
        <v>433</v>
      </c>
      <c r="H99" s="2" t="s">
        <v>434</v>
      </c>
      <c r="I99" s="2" t="s">
        <v>435</v>
      </c>
    </row>
    <row r="100" spans="1:9" x14ac:dyDescent="0.2">
      <c r="A100" s="2" t="s">
        <v>420</v>
      </c>
      <c r="B100" s="2" t="s">
        <v>59</v>
      </c>
      <c r="C100" s="2" t="s">
        <v>436</v>
      </c>
      <c r="D100" s="2" t="s">
        <v>437</v>
      </c>
      <c r="E100" s="3">
        <v>-2.3848845776999998</v>
      </c>
      <c r="F100" s="4">
        <v>-0.49771132140000002</v>
      </c>
      <c r="G100" s="2" t="s">
        <v>438</v>
      </c>
      <c r="H100" s="2" t="s">
        <v>439</v>
      </c>
      <c r="I100" s="2" t="s">
        <v>440</v>
      </c>
    </row>
    <row r="101" spans="1:9" x14ac:dyDescent="0.2">
      <c r="A101" s="2" t="s">
        <v>420</v>
      </c>
      <c r="B101" s="2" t="s">
        <v>59</v>
      </c>
      <c r="C101" s="2" t="s">
        <v>441</v>
      </c>
      <c r="D101" s="2" t="s">
        <v>442</v>
      </c>
      <c r="E101" s="3">
        <v>-2.2706545488000001</v>
      </c>
      <c r="F101" s="4">
        <v>-0.43845729350000001</v>
      </c>
      <c r="G101" s="2" t="s">
        <v>443</v>
      </c>
      <c r="H101" s="2" t="s">
        <v>444</v>
      </c>
      <c r="I101" s="2" t="s">
        <v>445</v>
      </c>
    </row>
    <row r="102" spans="1:9" x14ac:dyDescent="0.2">
      <c r="A102" s="2" t="s">
        <v>446</v>
      </c>
      <c r="B102" s="2" t="s">
        <v>10</v>
      </c>
      <c r="C102" s="2" t="s">
        <v>447</v>
      </c>
      <c r="D102" s="2" t="s">
        <v>448</v>
      </c>
      <c r="E102" s="3">
        <v>-5.2858441569999997</v>
      </c>
      <c r="F102" s="4">
        <v>-1.9957097071000001</v>
      </c>
      <c r="G102" s="2" t="s">
        <v>449</v>
      </c>
      <c r="H102" s="2" t="s">
        <v>450</v>
      </c>
      <c r="I102" s="2" t="s">
        <v>451</v>
      </c>
    </row>
    <row r="103" spans="1:9" x14ac:dyDescent="0.2">
      <c r="A103" s="2" t="s">
        <v>452</v>
      </c>
      <c r="B103" s="2" t="s">
        <v>10</v>
      </c>
      <c r="C103" s="2" t="s">
        <v>447</v>
      </c>
      <c r="D103" s="2" t="s">
        <v>448</v>
      </c>
      <c r="E103" s="3">
        <v>-5.2858441569999997</v>
      </c>
      <c r="F103" s="4">
        <v>-1.9957097071000001</v>
      </c>
      <c r="G103" s="2" t="s">
        <v>449</v>
      </c>
      <c r="H103" s="2" t="s">
        <v>450</v>
      </c>
      <c r="I103" s="2" t="s">
        <v>451</v>
      </c>
    </row>
    <row r="104" spans="1:9" x14ac:dyDescent="0.2">
      <c r="A104" s="2" t="s">
        <v>452</v>
      </c>
      <c r="B104" s="2" t="s">
        <v>10</v>
      </c>
      <c r="C104" s="2" t="s">
        <v>453</v>
      </c>
      <c r="D104" s="2" t="s">
        <v>454</v>
      </c>
      <c r="E104" s="3">
        <v>-3.1551470494</v>
      </c>
      <c r="F104" s="4">
        <v>-0.96844395250000004</v>
      </c>
      <c r="G104" s="2" t="s">
        <v>455</v>
      </c>
      <c r="H104" s="2" t="s">
        <v>456</v>
      </c>
      <c r="I104" s="2" t="s">
        <v>457</v>
      </c>
    </row>
    <row r="105" spans="1:9" x14ac:dyDescent="0.2">
      <c r="A105" s="2" t="s">
        <v>452</v>
      </c>
      <c r="B105" s="2" t="s">
        <v>10</v>
      </c>
      <c r="C105" s="2" t="s">
        <v>458</v>
      </c>
      <c r="D105" s="2" t="s">
        <v>459</v>
      </c>
      <c r="E105" s="3">
        <v>-2.7131569686999999</v>
      </c>
      <c r="F105" s="4">
        <v>-0.50810066990000002</v>
      </c>
      <c r="G105" s="2" t="s">
        <v>460</v>
      </c>
      <c r="H105" s="2" t="s">
        <v>461</v>
      </c>
      <c r="I105" s="2" t="s">
        <v>462</v>
      </c>
    </row>
    <row r="106" spans="1:9" x14ac:dyDescent="0.2">
      <c r="A106" s="2" t="s">
        <v>463</v>
      </c>
      <c r="B106" s="2" t="s">
        <v>10</v>
      </c>
      <c r="C106" s="2" t="s">
        <v>464</v>
      </c>
      <c r="D106" s="2" t="s">
        <v>465</v>
      </c>
      <c r="E106" s="3">
        <v>-5.2645995600999997</v>
      </c>
      <c r="F106" s="4">
        <v>-1.9957097071000001</v>
      </c>
      <c r="G106" s="2" t="s">
        <v>466</v>
      </c>
      <c r="H106" s="2" t="s">
        <v>467</v>
      </c>
      <c r="I106" s="2" t="s">
        <v>468</v>
      </c>
    </row>
    <row r="107" spans="1:9" x14ac:dyDescent="0.2">
      <c r="A107" s="2" t="s">
        <v>469</v>
      </c>
      <c r="B107" s="2" t="s">
        <v>10</v>
      </c>
      <c r="C107" s="2" t="s">
        <v>464</v>
      </c>
      <c r="D107" s="2" t="s">
        <v>465</v>
      </c>
      <c r="E107" s="3">
        <v>-5.2645995600999997</v>
      </c>
      <c r="F107" s="4">
        <v>-1.9957097071000001</v>
      </c>
      <c r="G107" s="2" t="s">
        <v>466</v>
      </c>
      <c r="H107" s="2" t="s">
        <v>470</v>
      </c>
      <c r="I107" s="2" t="s">
        <v>471</v>
      </c>
    </row>
    <row r="108" spans="1:9" x14ac:dyDescent="0.2">
      <c r="A108" s="2" t="s">
        <v>469</v>
      </c>
      <c r="B108" s="2" t="s">
        <v>10</v>
      </c>
      <c r="C108" s="2" t="s">
        <v>472</v>
      </c>
      <c r="D108" s="2" t="s">
        <v>473</v>
      </c>
      <c r="E108" s="3">
        <v>-4.9113733362999996</v>
      </c>
      <c r="F108" s="4">
        <v>-1.7061071237000001</v>
      </c>
      <c r="G108" s="2" t="s">
        <v>474</v>
      </c>
      <c r="H108" s="2" t="s">
        <v>475</v>
      </c>
      <c r="I108" s="2" t="s">
        <v>476</v>
      </c>
    </row>
    <row r="109" spans="1:9" x14ac:dyDescent="0.2">
      <c r="A109" s="2" t="s">
        <v>469</v>
      </c>
      <c r="B109" s="2" t="s">
        <v>10</v>
      </c>
      <c r="C109" s="2" t="s">
        <v>477</v>
      </c>
      <c r="D109" s="2" t="s">
        <v>478</v>
      </c>
      <c r="E109" s="3">
        <v>-4.5555809850999998</v>
      </c>
      <c r="F109" s="4">
        <v>-1.5300506642</v>
      </c>
      <c r="G109" s="2" t="s">
        <v>479</v>
      </c>
      <c r="H109" s="2" t="s">
        <v>480</v>
      </c>
      <c r="I109" s="2" t="s">
        <v>481</v>
      </c>
    </row>
    <row r="110" spans="1:9" x14ac:dyDescent="0.2">
      <c r="A110" s="2" t="s">
        <v>469</v>
      </c>
      <c r="B110" s="2" t="s">
        <v>10</v>
      </c>
      <c r="C110" s="2" t="s">
        <v>482</v>
      </c>
      <c r="D110" s="2" t="s">
        <v>483</v>
      </c>
      <c r="E110" s="3">
        <v>-4.5009797708999999</v>
      </c>
      <c r="F110" s="4">
        <v>-1.5146365078999999</v>
      </c>
      <c r="G110" s="2" t="s">
        <v>484</v>
      </c>
      <c r="H110" s="2" t="s">
        <v>485</v>
      </c>
      <c r="I110" s="2" t="s">
        <v>486</v>
      </c>
    </row>
    <row r="111" spans="1:9" x14ac:dyDescent="0.2">
      <c r="A111" s="2" t="s">
        <v>469</v>
      </c>
      <c r="B111" s="2" t="s">
        <v>10</v>
      </c>
      <c r="C111" s="2" t="s">
        <v>487</v>
      </c>
      <c r="D111" s="2" t="s">
        <v>488</v>
      </c>
      <c r="E111" s="3">
        <v>-3.5249448098</v>
      </c>
      <c r="F111" s="4">
        <v>-0.91723640029999998</v>
      </c>
      <c r="G111" s="2" t="s">
        <v>489</v>
      </c>
      <c r="H111" s="2" t="s">
        <v>490</v>
      </c>
      <c r="I111" s="2" t="s">
        <v>491</v>
      </c>
    </row>
    <row r="112" spans="1:9" x14ac:dyDescent="0.2">
      <c r="A112" s="2" t="s">
        <v>469</v>
      </c>
      <c r="B112" s="2" t="s">
        <v>10</v>
      </c>
      <c r="C112" s="2" t="s">
        <v>492</v>
      </c>
      <c r="D112" s="2" t="s">
        <v>493</v>
      </c>
      <c r="E112" s="3">
        <v>-2.4879794720000001</v>
      </c>
      <c r="F112" s="4">
        <v>-0.34673424889999999</v>
      </c>
      <c r="G112" s="2" t="s">
        <v>494</v>
      </c>
      <c r="H112" s="2" t="s">
        <v>495</v>
      </c>
      <c r="I112" s="2" t="s">
        <v>496</v>
      </c>
    </row>
    <row r="113" spans="1:9" x14ac:dyDescent="0.2">
      <c r="A113" s="2" t="s">
        <v>497</v>
      </c>
      <c r="B113" s="2" t="s">
        <v>10</v>
      </c>
      <c r="C113" s="2" t="s">
        <v>498</v>
      </c>
      <c r="D113" s="2" t="s">
        <v>499</v>
      </c>
      <c r="E113" s="3">
        <v>-4.9403415586000001</v>
      </c>
      <c r="F113" s="4">
        <v>-1.7683617186</v>
      </c>
      <c r="G113" s="2" t="s">
        <v>500</v>
      </c>
      <c r="H113" s="2" t="s">
        <v>501</v>
      </c>
      <c r="I113" s="2" t="s">
        <v>502</v>
      </c>
    </row>
    <row r="114" spans="1:9" x14ac:dyDescent="0.2">
      <c r="A114" s="2" t="s">
        <v>503</v>
      </c>
      <c r="B114" s="2" t="s">
        <v>10</v>
      </c>
      <c r="C114" s="2" t="s">
        <v>498</v>
      </c>
      <c r="D114" s="2" t="s">
        <v>499</v>
      </c>
      <c r="E114" s="3">
        <v>-4.9403415586000001</v>
      </c>
      <c r="F114" s="4">
        <v>-1.7683617186</v>
      </c>
      <c r="G114" s="2" t="s">
        <v>500</v>
      </c>
      <c r="H114" s="2" t="s">
        <v>504</v>
      </c>
      <c r="I114" s="2" t="s">
        <v>505</v>
      </c>
    </row>
    <row r="115" spans="1:9" x14ac:dyDescent="0.2">
      <c r="A115" s="2" t="s">
        <v>503</v>
      </c>
      <c r="B115" s="2" t="s">
        <v>10</v>
      </c>
      <c r="C115" s="2" t="s">
        <v>506</v>
      </c>
      <c r="D115" s="2" t="s">
        <v>507</v>
      </c>
      <c r="E115" s="3">
        <v>-4.8581265801000004</v>
      </c>
      <c r="F115" s="4">
        <v>-1.7531919614</v>
      </c>
      <c r="G115" s="2" t="s">
        <v>508</v>
      </c>
      <c r="H115" s="2" t="s">
        <v>509</v>
      </c>
      <c r="I115" s="2" t="s">
        <v>510</v>
      </c>
    </row>
    <row r="116" spans="1:9" x14ac:dyDescent="0.2">
      <c r="A116" s="2" t="s">
        <v>503</v>
      </c>
      <c r="B116" s="2" t="s">
        <v>10</v>
      </c>
      <c r="C116" s="2" t="s">
        <v>511</v>
      </c>
      <c r="D116" s="2" t="s">
        <v>512</v>
      </c>
      <c r="E116" s="3">
        <v>-4.3051748653999997</v>
      </c>
      <c r="F116" s="4">
        <v>-1.5057080781000001</v>
      </c>
      <c r="G116" s="2" t="s">
        <v>513</v>
      </c>
      <c r="H116" s="2" t="s">
        <v>514</v>
      </c>
      <c r="I116" s="2" t="s">
        <v>515</v>
      </c>
    </row>
    <row r="117" spans="1:9" x14ac:dyDescent="0.2">
      <c r="A117" s="2" t="s">
        <v>503</v>
      </c>
      <c r="B117" s="2" t="s">
        <v>10</v>
      </c>
      <c r="C117" s="2" t="s">
        <v>516</v>
      </c>
      <c r="D117" s="2" t="s">
        <v>517</v>
      </c>
      <c r="E117" s="3">
        <v>-4.0276877987999997</v>
      </c>
      <c r="F117" s="4">
        <v>-1.3952349042000001</v>
      </c>
      <c r="G117" s="2" t="s">
        <v>518</v>
      </c>
      <c r="H117" s="2" t="s">
        <v>519</v>
      </c>
      <c r="I117" s="2" t="s">
        <v>520</v>
      </c>
    </row>
    <row r="118" spans="1:9" x14ac:dyDescent="0.2">
      <c r="A118" s="2" t="s">
        <v>503</v>
      </c>
      <c r="B118" s="2" t="s">
        <v>10</v>
      </c>
      <c r="C118" s="2" t="s">
        <v>521</v>
      </c>
      <c r="D118" s="2" t="s">
        <v>522</v>
      </c>
      <c r="E118" s="3">
        <v>-4.0276877987999997</v>
      </c>
      <c r="F118" s="4">
        <v>-1.3952349042000001</v>
      </c>
      <c r="G118" s="2" t="s">
        <v>518</v>
      </c>
      <c r="H118" s="2" t="s">
        <v>519</v>
      </c>
      <c r="I118" s="2" t="s">
        <v>520</v>
      </c>
    </row>
    <row r="119" spans="1:9" x14ac:dyDescent="0.2">
      <c r="A119" s="2" t="s">
        <v>503</v>
      </c>
      <c r="B119" s="2" t="s">
        <v>10</v>
      </c>
      <c r="C119" s="2" t="s">
        <v>523</v>
      </c>
      <c r="D119" s="2" t="s">
        <v>524</v>
      </c>
      <c r="E119" s="3">
        <v>-3.6004752963</v>
      </c>
      <c r="F119" s="4">
        <v>-1.2091516712999999</v>
      </c>
      <c r="G119" s="2" t="s">
        <v>525</v>
      </c>
      <c r="H119" s="2" t="s">
        <v>526</v>
      </c>
      <c r="I119" s="2" t="s">
        <v>527</v>
      </c>
    </row>
    <row r="120" spans="1:9" x14ac:dyDescent="0.2">
      <c r="A120" s="2" t="s">
        <v>503</v>
      </c>
      <c r="B120" s="2" t="s">
        <v>10</v>
      </c>
      <c r="C120" s="2" t="s">
        <v>528</v>
      </c>
      <c r="D120" s="2" t="s">
        <v>529</v>
      </c>
      <c r="E120" s="3">
        <v>-3.5627673406000002</v>
      </c>
      <c r="F120" s="4">
        <v>-1.1784840688</v>
      </c>
      <c r="G120" s="2" t="s">
        <v>530</v>
      </c>
      <c r="H120" s="2" t="s">
        <v>526</v>
      </c>
      <c r="I120" s="2" t="s">
        <v>527</v>
      </c>
    </row>
    <row r="121" spans="1:9" x14ac:dyDescent="0.2">
      <c r="A121" s="2" t="s">
        <v>503</v>
      </c>
      <c r="B121" s="2" t="s">
        <v>10</v>
      </c>
      <c r="C121" s="2" t="s">
        <v>531</v>
      </c>
      <c r="D121" s="2" t="s">
        <v>532</v>
      </c>
      <c r="E121" s="3">
        <v>-3.4458282000999998</v>
      </c>
      <c r="F121" s="4">
        <v>-1.1180777632000001</v>
      </c>
      <c r="G121" s="2" t="s">
        <v>533</v>
      </c>
      <c r="H121" s="2" t="s">
        <v>514</v>
      </c>
      <c r="I121" s="2" t="s">
        <v>515</v>
      </c>
    </row>
    <row r="122" spans="1:9" x14ac:dyDescent="0.2">
      <c r="A122" s="2" t="s">
        <v>503</v>
      </c>
      <c r="B122" s="2" t="s">
        <v>10</v>
      </c>
      <c r="C122" s="2" t="s">
        <v>534</v>
      </c>
      <c r="D122" s="2" t="s">
        <v>535</v>
      </c>
      <c r="E122" s="3">
        <v>-3.1193293483</v>
      </c>
      <c r="F122" s="4">
        <v>-0.95594968000000002</v>
      </c>
      <c r="G122" s="2" t="s">
        <v>536</v>
      </c>
      <c r="H122" s="2" t="s">
        <v>526</v>
      </c>
      <c r="I122" s="2" t="s">
        <v>527</v>
      </c>
    </row>
    <row r="123" spans="1:9" x14ac:dyDescent="0.2">
      <c r="A123" s="2" t="s">
        <v>503</v>
      </c>
      <c r="B123" s="2" t="s">
        <v>10</v>
      </c>
      <c r="C123" s="2" t="s">
        <v>537</v>
      </c>
      <c r="D123" s="2" t="s">
        <v>538</v>
      </c>
      <c r="E123" s="3">
        <v>-2.9275151882000001</v>
      </c>
      <c r="F123" s="4">
        <v>-0.82401332510000003</v>
      </c>
      <c r="G123" s="2" t="s">
        <v>539</v>
      </c>
      <c r="H123" s="2" t="s">
        <v>526</v>
      </c>
      <c r="I123" s="2" t="s">
        <v>527</v>
      </c>
    </row>
    <row r="124" spans="1:9" x14ac:dyDescent="0.2">
      <c r="A124" s="2" t="s">
        <v>503</v>
      </c>
      <c r="B124" s="2" t="s">
        <v>10</v>
      </c>
      <c r="C124" s="2" t="s">
        <v>540</v>
      </c>
      <c r="D124" s="2" t="s">
        <v>541</v>
      </c>
      <c r="E124" s="3">
        <v>-2.0099827264000001</v>
      </c>
      <c r="F124" s="4">
        <v>-0.2757534492</v>
      </c>
      <c r="G124" s="2" t="s">
        <v>542</v>
      </c>
      <c r="H124" s="2" t="s">
        <v>526</v>
      </c>
      <c r="I124" s="2" t="s">
        <v>527</v>
      </c>
    </row>
    <row r="125" spans="1:9" x14ac:dyDescent="0.2">
      <c r="A125" s="2" t="s">
        <v>543</v>
      </c>
      <c r="B125" s="2" t="s">
        <v>10</v>
      </c>
      <c r="C125" s="2" t="s">
        <v>544</v>
      </c>
      <c r="D125" s="2" t="s">
        <v>545</v>
      </c>
      <c r="E125" s="3">
        <v>-4.9080501870999997</v>
      </c>
      <c r="F125" s="4">
        <v>-1.7061071237000001</v>
      </c>
      <c r="G125" s="2" t="s">
        <v>546</v>
      </c>
      <c r="H125" s="2" t="s">
        <v>547</v>
      </c>
      <c r="I125" s="2" t="s">
        <v>548</v>
      </c>
    </row>
    <row r="126" spans="1:9" x14ac:dyDescent="0.2">
      <c r="A126" s="2" t="s">
        <v>549</v>
      </c>
      <c r="B126" s="2" t="s">
        <v>10</v>
      </c>
      <c r="C126" s="2" t="s">
        <v>544</v>
      </c>
      <c r="D126" s="2" t="s">
        <v>545</v>
      </c>
      <c r="E126" s="3">
        <v>-4.9080501870999997</v>
      </c>
      <c r="F126" s="4">
        <v>-1.7061071237000001</v>
      </c>
      <c r="G126" s="2" t="s">
        <v>546</v>
      </c>
      <c r="H126" s="2" t="s">
        <v>547</v>
      </c>
      <c r="I126" s="2" t="s">
        <v>548</v>
      </c>
    </row>
    <row r="127" spans="1:9" x14ac:dyDescent="0.2">
      <c r="A127" s="2" t="s">
        <v>549</v>
      </c>
      <c r="B127" s="2" t="s">
        <v>10</v>
      </c>
      <c r="C127" s="2" t="s">
        <v>550</v>
      </c>
      <c r="D127" s="2" t="s">
        <v>551</v>
      </c>
      <c r="E127" s="3">
        <v>-4.1239313710000003</v>
      </c>
      <c r="F127" s="4">
        <v>-1.2529815266</v>
      </c>
      <c r="G127" s="2" t="s">
        <v>552</v>
      </c>
      <c r="H127" s="2" t="s">
        <v>553</v>
      </c>
      <c r="I127" s="2" t="s">
        <v>554</v>
      </c>
    </row>
    <row r="128" spans="1:9" x14ac:dyDescent="0.2">
      <c r="A128" s="2" t="s">
        <v>555</v>
      </c>
      <c r="B128" s="2" t="s">
        <v>10</v>
      </c>
      <c r="C128" s="2" t="s">
        <v>556</v>
      </c>
      <c r="D128" s="2" t="s">
        <v>557</v>
      </c>
      <c r="E128" s="3">
        <v>-4.7853546971999998</v>
      </c>
      <c r="F128" s="4">
        <v>-1.6414035808</v>
      </c>
      <c r="G128" s="2" t="s">
        <v>558</v>
      </c>
      <c r="H128" s="2" t="s">
        <v>559</v>
      </c>
      <c r="I128" s="2" t="s">
        <v>560</v>
      </c>
    </row>
    <row r="129" spans="1:9" x14ac:dyDescent="0.2">
      <c r="A129" s="2" t="s">
        <v>561</v>
      </c>
      <c r="B129" s="2" t="s">
        <v>10</v>
      </c>
      <c r="C129" s="2" t="s">
        <v>556</v>
      </c>
      <c r="D129" s="2" t="s">
        <v>557</v>
      </c>
      <c r="E129" s="3">
        <v>-4.7853546971999998</v>
      </c>
      <c r="F129" s="4">
        <v>-1.6414035808</v>
      </c>
      <c r="G129" s="2" t="s">
        <v>558</v>
      </c>
      <c r="H129" s="2" t="s">
        <v>559</v>
      </c>
      <c r="I129" s="2" t="s">
        <v>560</v>
      </c>
    </row>
    <row r="130" spans="1:9" x14ac:dyDescent="0.2">
      <c r="A130" s="2" t="s">
        <v>561</v>
      </c>
      <c r="B130" s="2" t="s">
        <v>10</v>
      </c>
      <c r="C130" s="2" t="s">
        <v>562</v>
      </c>
      <c r="D130" s="2" t="s">
        <v>563</v>
      </c>
      <c r="E130" s="3">
        <v>-3.7120434420000001</v>
      </c>
      <c r="F130" s="4">
        <v>-1.0205717906</v>
      </c>
      <c r="G130" s="2" t="s">
        <v>564</v>
      </c>
      <c r="H130" s="2" t="s">
        <v>565</v>
      </c>
      <c r="I130" s="2" t="s">
        <v>566</v>
      </c>
    </row>
    <row r="131" spans="1:9" x14ac:dyDescent="0.2">
      <c r="A131" s="2" t="s">
        <v>567</v>
      </c>
      <c r="B131" s="2" t="s">
        <v>10</v>
      </c>
      <c r="C131" s="2" t="s">
        <v>568</v>
      </c>
      <c r="D131" s="2" t="s">
        <v>569</v>
      </c>
      <c r="E131" s="3">
        <v>-4.7000338342000001</v>
      </c>
      <c r="F131" s="4">
        <v>-1.5826092103</v>
      </c>
      <c r="G131" s="2" t="s">
        <v>570</v>
      </c>
      <c r="H131" s="2" t="s">
        <v>571</v>
      </c>
      <c r="I131" s="2" t="s">
        <v>572</v>
      </c>
    </row>
    <row r="132" spans="1:9" x14ac:dyDescent="0.2">
      <c r="A132" s="2" t="s">
        <v>573</v>
      </c>
      <c r="B132" s="2" t="s">
        <v>10</v>
      </c>
      <c r="C132" s="2" t="s">
        <v>568</v>
      </c>
      <c r="D132" s="2" t="s">
        <v>569</v>
      </c>
      <c r="E132" s="3">
        <v>-4.7000338342000001</v>
      </c>
      <c r="F132" s="4">
        <v>-1.5826092103</v>
      </c>
      <c r="G132" s="2" t="s">
        <v>570</v>
      </c>
      <c r="H132" s="2" t="s">
        <v>574</v>
      </c>
      <c r="I132" s="2" t="s">
        <v>575</v>
      </c>
    </row>
    <row r="133" spans="1:9" x14ac:dyDescent="0.2">
      <c r="A133" s="2" t="s">
        <v>573</v>
      </c>
      <c r="B133" s="2" t="s">
        <v>10</v>
      </c>
      <c r="C133" s="2" t="s">
        <v>576</v>
      </c>
      <c r="D133" s="2" t="s">
        <v>577</v>
      </c>
      <c r="E133" s="3">
        <v>-4.2110073201000002</v>
      </c>
      <c r="F133" s="4">
        <v>-1.3100942523000001</v>
      </c>
      <c r="G133" s="2" t="s">
        <v>578</v>
      </c>
      <c r="H133" s="2" t="s">
        <v>579</v>
      </c>
      <c r="I133" s="2" t="s">
        <v>580</v>
      </c>
    </row>
    <row r="134" spans="1:9" x14ac:dyDescent="0.2">
      <c r="A134" s="2" t="s">
        <v>573</v>
      </c>
      <c r="B134" s="2" t="s">
        <v>581</v>
      </c>
      <c r="C134" s="2" t="s">
        <v>582</v>
      </c>
      <c r="D134" s="2" t="s">
        <v>583</v>
      </c>
      <c r="E134" s="3">
        <v>-2.8940292051999998</v>
      </c>
      <c r="F134" s="4">
        <v>-0.80673177689999997</v>
      </c>
      <c r="G134" s="2" t="s">
        <v>584</v>
      </c>
      <c r="H134" s="2" t="s">
        <v>585</v>
      </c>
      <c r="I134" s="2" t="s">
        <v>586</v>
      </c>
    </row>
    <row r="135" spans="1:9" x14ac:dyDescent="0.2">
      <c r="A135" s="2" t="s">
        <v>573</v>
      </c>
      <c r="B135" s="2" t="s">
        <v>10</v>
      </c>
      <c r="C135" s="2" t="s">
        <v>587</v>
      </c>
      <c r="D135" s="2" t="s">
        <v>588</v>
      </c>
      <c r="E135" s="3">
        <v>-2.7221736725999999</v>
      </c>
      <c r="F135" s="4">
        <v>-0.5108231406</v>
      </c>
      <c r="G135" s="2" t="s">
        <v>589</v>
      </c>
      <c r="H135" s="2" t="s">
        <v>590</v>
      </c>
      <c r="I135" s="2" t="s">
        <v>591</v>
      </c>
    </row>
    <row r="136" spans="1:9" x14ac:dyDescent="0.2">
      <c r="A136" s="2" t="s">
        <v>573</v>
      </c>
      <c r="B136" s="2" t="s">
        <v>40</v>
      </c>
      <c r="C136" s="2" t="s">
        <v>592</v>
      </c>
      <c r="D136" s="2" t="s">
        <v>593</v>
      </c>
      <c r="E136" s="3">
        <v>-2.7157025843999998</v>
      </c>
      <c r="F136" s="4">
        <v>-0.70608797899999998</v>
      </c>
      <c r="G136" s="2" t="s">
        <v>594</v>
      </c>
      <c r="H136" s="2" t="s">
        <v>595</v>
      </c>
      <c r="I136" s="2" t="s">
        <v>596</v>
      </c>
    </row>
    <row r="137" spans="1:9" x14ac:dyDescent="0.2">
      <c r="A137" s="2" t="s">
        <v>573</v>
      </c>
      <c r="B137" s="2" t="s">
        <v>597</v>
      </c>
      <c r="C137" s="2" t="s">
        <v>598</v>
      </c>
      <c r="D137" s="2" t="s">
        <v>599</v>
      </c>
      <c r="E137" s="3">
        <v>-2.4477384227000001</v>
      </c>
      <c r="F137" s="4">
        <v>-0.54714618069999998</v>
      </c>
      <c r="G137" s="2" t="s">
        <v>600</v>
      </c>
      <c r="H137" s="2" t="s">
        <v>601</v>
      </c>
      <c r="I137" s="2" t="s">
        <v>602</v>
      </c>
    </row>
    <row r="138" spans="1:9" x14ac:dyDescent="0.2">
      <c r="A138" s="2" t="s">
        <v>603</v>
      </c>
      <c r="B138" s="2" t="s">
        <v>10</v>
      </c>
      <c r="C138" s="2" t="s">
        <v>604</v>
      </c>
      <c r="D138" s="2" t="s">
        <v>605</v>
      </c>
      <c r="E138" s="3">
        <v>-4.6574116969999997</v>
      </c>
      <c r="F138" s="4">
        <v>-1.5826092103</v>
      </c>
      <c r="G138" s="2" t="s">
        <v>606</v>
      </c>
      <c r="H138" s="2" t="s">
        <v>607</v>
      </c>
      <c r="I138" s="2" t="s">
        <v>608</v>
      </c>
    </row>
    <row r="139" spans="1:9" x14ac:dyDescent="0.2">
      <c r="A139" s="2" t="s">
        <v>609</v>
      </c>
      <c r="B139" s="2" t="s">
        <v>10</v>
      </c>
      <c r="C139" s="2" t="s">
        <v>604</v>
      </c>
      <c r="D139" s="2" t="s">
        <v>605</v>
      </c>
      <c r="E139" s="3">
        <v>-4.6574116969999997</v>
      </c>
      <c r="F139" s="4">
        <v>-1.5826092103</v>
      </c>
      <c r="G139" s="2" t="s">
        <v>606</v>
      </c>
      <c r="H139" s="2" t="s">
        <v>607</v>
      </c>
      <c r="I139" s="2" t="s">
        <v>608</v>
      </c>
    </row>
    <row r="140" spans="1:9" x14ac:dyDescent="0.2">
      <c r="A140" s="2" t="s">
        <v>609</v>
      </c>
      <c r="B140" s="2" t="s">
        <v>10</v>
      </c>
      <c r="C140" s="2" t="s">
        <v>610</v>
      </c>
      <c r="D140" s="2" t="s">
        <v>611</v>
      </c>
      <c r="E140" s="3">
        <v>-3.8956173395000002</v>
      </c>
      <c r="F140" s="4">
        <v>-1.3493858267000001</v>
      </c>
      <c r="G140" s="2" t="s">
        <v>612</v>
      </c>
      <c r="H140" s="2" t="s">
        <v>613</v>
      </c>
      <c r="I140" s="2" t="s">
        <v>614</v>
      </c>
    </row>
    <row r="141" spans="1:9" x14ac:dyDescent="0.2">
      <c r="A141" s="2" t="s">
        <v>609</v>
      </c>
      <c r="B141" s="2" t="s">
        <v>10</v>
      </c>
      <c r="C141" s="2" t="s">
        <v>615</v>
      </c>
      <c r="D141" s="2" t="s">
        <v>616</v>
      </c>
      <c r="E141" s="3">
        <v>-3.4254920268000002</v>
      </c>
      <c r="F141" s="4">
        <v>-1.1177222897000001</v>
      </c>
      <c r="G141" s="2" t="s">
        <v>617</v>
      </c>
      <c r="H141" s="2" t="s">
        <v>618</v>
      </c>
      <c r="I141" s="2" t="s">
        <v>619</v>
      </c>
    </row>
    <row r="142" spans="1:9" x14ac:dyDescent="0.2">
      <c r="A142" s="2" t="s">
        <v>620</v>
      </c>
      <c r="B142" s="2" t="s">
        <v>59</v>
      </c>
      <c r="C142" s="2" t="s">
        <v>621</v>
      </c>
      <c r="D142" s="2" t="s">
        <v>622</v>
      </c>
      <c r="E142" s="3">
        <v>-4.6565846083000002</v>
      </c>
      <c r="F142" s="4">
        <v>-1.6509361900999999</v>
      </c>
      <c r="G142" s="2" t="s">
        <v>623</v>
      </c>
      <c r="H142" s="2" t="s">
        <v>624</v>
      </c>
      <c r="I142" s="2" t="s">
        <v>625</v>
      </c>
    </row>
    <row r="143" spans="1:9" x14ac:dyDescent="0.2">
      <c r="A143" s="2" t="s">
        <v>626</v>
      </c>
      <c r="B143" s="2" t="s">
        <v>59</v>
      </c>
      <c r="C143" s="2" t="s">
        <v>621</v>
      </c>
      <c r="D143" s="2" t="s">
        <v>622</v>
      </c>
      <c r="E143" s="3">
        <v>-4.6565846083000002</v>
      </c>
      <c r="F143" s="4">
        <v>-1.6509361900999999</v>
      </c>
      <c r="G143" s="2" t="s">
        <v>623</v>
      </c>
      <c r="H143" s="2" t="s">
        <v>627</v>
      </c>
      <c r="I143" s="2" t="s">
        <v>628</v>
      </c>
    </row>
    <row r="144" spans="1:9" x14ac:dyDescent="0.2">
      <c r="A144" s="2" t="s">
        <v>626</v>
      </c>
      <c r="B144" s="2" t="s">
        <v>40</v>
      </c>
      <c r="C144" s="2" t="s">
        <v>629</v>
      </c>
      <c r="D144" s="2" t="s">
        <v>630</v>
      </c>
      <c r="E144" s="3">
        <v>-4.4573144052</v>
      </c>
      <c r="F144" s="4">
        <v>-1.574070893</v>
      </c>
      <c r="G144" s="2" t="s">
        <v>631</v>
      </c>
      <c r="H144" s="2" t="s">
        <v>632</v>
      </c>
      <c r="I144" s="2" t="s">
        <v>633</v>
      </c>
    </row>
    <row r="145" spans="1:9" x14ac:dyDescent="0.2">
      <c r="A145" s="2" t="s">
        <v>626</v>
      </c>
      <c r="B145" s="2" t="s">
        <v>10</v>
      </c>
      <c r="C145" s="2" t="s">
        <v>634</v>
      </c>
      <c r="D145" s="2" t="s">
        <v>635</v>
      </c>
      <c r="E145" s="3">
        <v>-3.8925847085999998</v>
      </c>
      <c r="F145" s="4">
        <v>-1.3493858267000001</v>
      </c>
      <c r="G145" s="2" t="s">
        <v>636</v>
      </c>
      <c r="H145" s="2" t="s">
        <v>637</v>
      </c>
      <c r="I145" s="2" t="s">
        <v>638</v>
      </c>
    </row>
    <row r="146" spans="1:9" x14ac:dyDescent="0.2">
      <c r="A146" s="2" t="s">
        <v>626</v>
      </c>
      <c r="B146" s="2" t="s">
        <v>10</v>
      </c>
      <c r="C146" s="2" t="s">
        <v>639</v>
      </c>
      <c r="D146" s="2" t="s">
        <v>640</v>
      </c>
      <c r="E146" s="3">
        <v>-3.8442798038000001</v>
      </c>
      <c r="F146" s="4">
        <v>-1.3361411776000001</v>
      </c>
      <c r="G146" s="2" t="s">
        <v>641</v>
      </c>
      <c r="H146" s="2" t="s">
        <v>637</v>
      </c>
      <c r="I146" s="2" t="s">
        <v>638</v>
      </c>
    </row>
    <row r="147" spans="1:9" x14ac:dyDescent="0.2">
      <c r="A147" s="2" t="s">
        <v>626</v>
      </c>
      <c r="B147" s="2" t="s">
        <v>10</v>
      </c>
      <c r="C147" s="2" t="s">
        <v>642</v>
      </c>
      <c r="D147" s="2" t="s">
        <v>643</v>
      </c>
      <c r="E147" s="3">
        <v>-3.5060596355999998</v>
      </c>
      <c r="F147" s="4">
        <v>-1.1536237310999999</v>
      </c>
      <c r="G147" s="2" t="s">
        <v>644</v>
      </c>
      <c r="H147" s="2" t="s">
        <v>645</v>
      </c>
      <c r="I147" s="2" t="s">
        <v>646</v>
      </c>
    </row>
    <row r="148" spans="1:9" x14ac:dyDescent="0.2">
      <c r="A148" s="2" t="s">
        <v>626</v>
      </c>
      <c r="B148" s="2" t="s">
        <v>10</v>
      </c>
      <c r="C148" s="2" t="s">
        <v>647</v>
      </c>
      <c r="D148" s="2" t="s">
        <v>648</v>
      </c>
      <c r="E148" s="3">
        <v>-3.4127149452999999</v>
      </c>
      <c r="F148" s="4">
        <v>-1.1177222897000001</v>
      </c>
      <c r="G148" s="2" t="s">
        <v>649</v>
      </c>
      <c r="H148" s="2" t="s">
        <v>650</v>
      </c>
      <c r="I148" s="2" t="s">
        <v>651</v>
      </c>
    </row>
    <row r="149" spans="1:9" x14ac:dyDescent="0.2">
      <c r="A149" s="2" t="s">
        <v>626</v>
      </c>
      <c r="B149" s="2" t="s">
        <v>597</v>
      </c>
      <c r="C149" s="2" t="s">
        <v>652</v>
      </c>
      <c r="D149" s="2" t="s">
        <v>653</v>
      </c>
      <c r="E149" s="3">
        <v>-3.3027659255000001</v>
      </c>
      <c r="F149" s="4">
        <v>-1.0723764280999999</v>
      </c>
      <c r="G149" s="2" t="s">
        <v>654</v>
      </c>
      <c r="H149" s="2" t="s">
        <v>655</v>
      </c>
      <c r="I149" s="2" t="s">
        <v>656</v>
      </c>
    </row>
    <row r="150" spans="1:9" x14ac:dyDescent="0.2">
      <c r="A150" s="2" t="s">
        <v>626</v>
      </c>
      <c r="B150" s="2" t="s">
        <v>597</v>
      </c>
      <c r="C150" s="2" t="s">
        <v>657</v>
      </c>
      <c r="D150" s="2" t="s">
        <v>658</v>
      </c>
      <c r="E150" s="3">
        <v>-3.1976494960999999</v>
      </c>
      <c r="F150" s="4">
        <v>-1.0018667414</v>
      </c>
      <c r="G150" s="2" t="s">
        <v>659</v>
      </c>
      <c r="H150" s="2" t="s">
        <v>660</v>
      </c>
      <c r="I150" s="2" t="s">
        <v>661</v>
      </c>
    </row>
    <row r="151" spans="1:9" x14ac:dyDescent="0.2">
      <c r="A151" s="2" t="s">
        <v>626</v>
      </c>
      <c r="B151" s="2" t="s">
        <v>10</v>
      </c>
      <c r="C151" s="2" t="s">
        <v>662</v>
      </c>
      <c r="D151" s="2" t="s">
        <v>663</v>
      </c>
      <c r="E151" s="3">
        <v>-2.9631827377</v>
      </c>
      <c r="F151" s="4">
        <v>-0.84042092040000005</v>
      </c>
      <c r="G151" s="2" t="s">
        <v>664</v>
      </c>
      <c r="H151" s="2" t="s">
        <v>665</v>
      </c>
      <c r="I151" s="2" t="s">
        <v>666</v>
      </c>
    </row>
    <row r="152" spans="1:9" x14ac:dyDescent="0.2">
      <c r="A152" s="2" t="s">
        <v>626</v>
      </c>
      <c r="B152" s="2" t="s">
        <v>597</v>
      </c>
      <c r="C152" s="2" t="s">
        <v>667</v>
      </c>
      <c r="D152" s="2" t="s">
        <v>668</v>
      </c>
      <c r="E152" s="3">
        <v>-2.7236437368000002</v>
      </c>
      <c r="F152" s="4">
        <v>-0.71002638890000003</v>
      </c>
      <c r="G152" s="2" t="s">
        <v>669</v>
      </c>
      <c r="H152" s="2" t="s">
        <v>670</v>
      </c>
      <c r="I152" s="2" t="s">
        <v>671</v>
      </c>
    </row>
    <row r="153" spans="1:9" x14ac:dyDescent="0.2">
      <c r="A153" s="2" t="s">
        <v>626</v>
      </c>
      <c r="B153" s="2" t="s">
        <v>10</v>
      </c>
      <c r="C153" s="2" t="s">
        <v>672</v>
      </c>
      <c r="D153" s="2" t="s">
        <v>673</v>
      </c>
      <c r="E153" s="3">
        <v>-2.6302023672999999</v>
      </c>
      <c r="F153" s="4">
        <v>-0.66414831080000003</v>
      </c>
      <c r="G153" s="2" t="s">
        <v>674</v>
      </c>
      <c r="H153" s="2" t="s">
        <v>675</v>
      </c>
      <c r="I153" s="2" t="s">
        <v>676</v>
      </c>
    </row>
    <row r="154" spans="1:9" x14ac:dyDescent="0.2">
      <c r="A154" s="2" t="s">
        <v>626</v>
      </c>
      <c r="B154" s="2" t="s">
        <v>10</v>
      </c>
      <c r="C154" s="2" t="s">
        <v>677</v>
      </c>
      <c r="D154" s="2" t="s">
        <v>678</v>
      </c>
      <c r="E154" s="3">
        <v>-2.5572791357</v>
      </c>
      <c r="F154" s="4">
        <v>-0.62082774259999995</v>
      </c>
      <c r="G154" s="2" t="s">
        <v>679</v>
      </c>
      <c r="H154" s="2" t="s">
        <v>680</v>
      </c>
      <c r="I154" s="2" t="s">
        <v>681</v>
      </c>
    </row>
    <row r="155" spans="1:9" x14ac:dyDescent="0.2">
      <c r="A155" s="2" t="s">
        <v>626</v>
      </c>
      <c r="B155" s="2" t="s">
        <v>597</v>
      </c>
      <c r="C155" s="2" t="s">
        <v>682</v>
      </c>
      <c r="D155" s="2" t="s">
        <v>683</v>
      </c>
      <c r="E155" s="3">
        <v>-2.5172879086000002</v>
      </c>
      <c r="F155" s="4">
        <v>-0.59735160359999995</v>
      </c>
      <c r="G155" s="2" t="s">
        <v>684</v>
      </c>
      <c r="H155" s="2" t="s">
        <v>685</v>
      </c>
      <c r="I155" s="2" t="s">
        <v>686</v>
      </c>
    </row>
    <row r="156" spans="1:9" x14ac:dyDescent="0.2">
      <c r="A156" s="2" t="s">
        <v>626</v>
      </c>
      <c r="B156" s="2" t="s">
        <v>10</v>
      </c>
      <c r="C156" s="2" t="s">
        <v>687</v>
      </c>
      <c r="D156" s="2" t="s">
        <v>688</v>
      </c>
      <c r="E156" s="3">
        <v>-2.3450948278000001</v>
      </c>
      <c r="F156" s="4">
        <v>-0.4839615142</v>
      </c>
      <c r="G156" s="2" t="s">
        <v>689</v>
      </c>
      <c r="H156" s="2" t="s">
        <v>690</v>
      </c>
      <c r="I156" s="2" t="s">
        <v>691</v>
      </c>
    </row>
    <row r="157" spans="1:9" x14ac:dyDescent="0.2">
      <c r="A157" s="2" t="s">
        <v>626</v>
      </c>
      <c r="B157" s="2" t="s">
        <v>10</v>
      </c>
      <c r="C157" s="2" t="s">
        <v>692</v>
      </c>
      <c r="D157" s="2" t="s">
        <v>693</v>
      </c>
      <c r="E157" s="3">
        <v>-2.1683741371999998</v>
      </c>
      <c r="F157" s="4">
        <v>-0.37182387319999999</v>
      </c>
      <c r="G157" s="2" t="s">
        <v>694</v>
      </c>
      <c r="H157" s="2" t="s">
        <v>695</v>
      </c>
      <c r="I157" s="2" t="s">
        <v>696</v>
      </c>
    </row>
    <row r="158" spans="1:9" x14ac:dyDescent="0.2">
      <c r="A158" s="2" t="s">
        <v>626</v>
      </c>
      <c r="B158" s="2" t="s">
        <v>40</v>
      </c>
      <c r="C158" s="2" t="s">
        <v>697</v>
      </c>
      <c r="D158" s="2" t="s">
        <v>698</v>
      </c>
      <c r="E158" s="3">
        <v>-2.1059401214000002</v>
      </c>
      <c r="F158" s="4">
        <v>-0.3330568672</v>
      </c>
      <c r="G158" s="2" t="s">
        <v>699</v>
      </c>
      <c r="H158" s="2" t="s">
        <v>685</v>
      </c>
      <c r="I158" s="2" t="s">
        <v>686</v>
      </c>
    </row>
    <row r="159" spans="1:9" x14ac:dyDescent="0.2">
      <c r="A159" s="2" t="s">
        <v>626</v>
      </c>
      <c r="B159" s="2" t="s">
        <v>10</v>
      </c>
      <c r="C159" s="2" t="s">
        <v>700</v>
      </c>
      <c r="D159" s="2" t="s">
        <v>701</v>
      </c>
      <c r="E159" s="3">
        <v>-2.0728666138</v>
      </c>
      <c r="F159" s="4">
        <v>-0.31474511599999999</v>
      </c>
      <c r="G159" s="2" t="s">
        <v>702</v>
      </c>
      <c r="H159" s="2" t="s">
        <v>703</v>
      </c>
      <c r="I159" s="2" t="s">
        <v>704</v>
      </c>
    </row>
    <row r="160" spans="1:9" x14ac:dyDescent="0.2">
      <c r="A160" s="2" t="s">
        <v>705</v>
      </c>
      <c r="B160" s="2" t="s">
        <v>10</v>
      </c>
      <c r="C160" s="2" t="s">
        <v>706</v>
      </c>
      <c r="D160" s="2" t="s">
        <v>707</v>
      </c>
      <c r="E160" s="3">
        <v>-4.5443038591000002</v>
      </c>
      <c r="F160" s="4">
        <v>-1.611206108</v>
      </c>
      <c r="G160" s="2" t="s">
        <v>708</v>
      </c>
      <c r="H160" s="2" t="s">
        <v>709</v>
      </c>
      <c r="I160" s="2" t="s">
        <v>710</v>
      </c>
    </row>
    <row r="161" spans="1:9" x14ac:dyDescent="0.2">
      <c r="A161" s="2" t="s">
        <v>711</v>
      </c>
      <c r="B161" s="2" t="s">
        <v>10</v>
      </c>
      <c r="C161" s="2" t="s">
        <v>706</v>
      </c>
      <c r="D161" s="2" t="s">
        <v>707</v>
      </c>
      <c r="E161" s="3">
        <v>-4.5443038591000002</v>
      </c>
      <c r="F161" s="4">
        <v>-1.611206108</v>
      </c>
      <c r="G161" s="2" t="s">
        <v>708</v>
      </c>
      <c r="H161" s="2" t="s">
        <v>712</v>
      </c>
      <c r="I161" s="2" t="s">
        <v>713</v>
      </c>
    </row>
    <row r="162" spans="1:9" x14ac:dyDescent="0.2">
      <c r="A162" s="2" t="s">
        <v>711</v>
      </c>
      <c r="B162" s="2" t="s">
        <v>10</v>
      </c>
      <c r="C162" s="2" t="s">
        <v>714</v>
      </c>
      <c r="D162" s="2" t="s">
        <v>715</v>
      </c>
      <c r="E162" s="3">
        <v>-3.598181378</v>
      </c>
      <c r="F162" s="4">
        <v>-1.2091516712999999</v>
      </c>
      <c r="G162" s="2" t="s">
        <v>716</v>
      </c>
      <c r="H162" s="2" t="s">
        <v>717</v>
      </c>
      <c r="I162" s="2" t="s">
        <v>718</v>
      </c>
    </row>
    <row r="163" spans="1:9" x14ac:dyDescent="0.2">
      <c r="A163" s="2" t="s">
        <v>711</v>
      </c>
      <c r="B163" s="2" t="s">
        <v>10</v>
      </c>
      <c r="C163" s="2" t="s">
        <v>719</v>
      </c>
      <c r="D163" s="2" t="s">
        <v>720</v>
      </c>
      <c r="E163" s="3">
        <v>-2.7907203879</v>
      </c>
      <c r="F163" s="4">
        <v>-0.7586196342</v>
      </c>
      <c r="G163" s="2" t="s">
        <v>721</v>
      </c>
      <c r="H163" s="2" t="s">
        <v>722</v>
      </c>
      <c r="I163" s="2" t="s">
        <v>723</v>
      </c>
    </row>
    <row r="164" spans="1:9" x14ac:dyDescent="0.2">
      <c r="A164" s="2" t="s">
        <v>711</v>
      </c>
      <c r="B164" s="2" t="s">
        <v>597</v>
      </c>
      <c r="C164" s="2" t="s">
        <v>724</v>
      </c>
      <c r="D164" s="2" t="s">
        <v>725</v>
      </c>
      <c r="E164" s="3">
        <v>-2.5716076031999999</v>
      </c>
      <c r="F164" s="4">
        <v>-0.62837022080000005</v>
      </c>
      <c r="G164" s="2" t="s">
        <v>726</v>
      </c>
      <c r="H164" s="2" t="s">
        <v>727</v>
      </c>
      <c r="I164" s="2" t="s">
        <v>728</v>
      </c>
    </row>
    <row r="165" spans="1:9" x14ac:dyDescent="0.2">
      <c r="A165" s="2" t="s">
        <v>711</v>
      </c>
      <c r="B165" s="2" t="s">
        <v>10</v>
      </c>
      <c r="C165" s="2" t="s">
        <v>729</v>
      </c>
      <c r="D165" s="2" t="s">
        <v>730</v>
      </c>
      <c r="E165" s="3">
        <v>-2.1837936627999999</v>
      </c>
      <c r="F165" s="4">
        <v>-0.3822652272</v>
      </c>
      <c r="G165" s="2" t="s">
        <v>731</v>
      </c>
      <c r="H165" s="2" t="s">
        <v>732</v>
      </c>
      <c r="I165" s="2" t="s">
        <v>733</v>
      </c>
    </row>
    <row r="166" spans="1:9" x14ac:dyDescent="0.2">
      <c r="A166" s="2" t="s">
        <v>734</v>
      </c>
      <c r="B166" s="2" t="s">
        <v>40</v>
      </c>
      <c r="C166" s="2" t="s">
        <v>735</v>
      </c>
      <c r="D166" s="2" t="s">
        <v>736</v>
      </c>
      <c r="E166" s="3">
        <v>-4.5356990824999999</v>
      </c>
      <c r="F166" s="4">
        <v>-1.5300506642</v>
      </c>
      <c r="G166" s="2" t="s">
        <v>737</v>
      </c>
      <c r="H166" s="2" t="s">
        <v>738</v>
      </c>
      <c r="I166" s="2" t="s">
        <v>739</v>
      </c>
    </row>
    <row r="167" spans="1:9" x14ac:dyDescent="0.2">
      <c r="A167" s="2" t="s">
        <v>740</v>
      </c>
      <c r="B167" s="2" t="s">
        <v>40</v>
      </c>
      <c r="C167" s="2" t="s">
        <v>735</v>
      </c>
      <c r="D167" s="2" t="s">
        <v>736</v>
      </c>
      <c r="E167" s="3">
        <v>-4.5356990824999999</v>
      </c>
      <c r="F167" s="4">
        <v>-1.5300506642</v>
      </c>
      <c r="G167" s="2" t="s">
        <v>737</v>
      </c>
      <c r="H167" s="2" t="s">
        <v>741</v>
      </c>
      <c r="I167" s="2" t="s">
        <v>742</v>
      </c>
    </row>
    <row r="168" spans="1:9" x14ac:dyDescent="0.2">
      <c r="A168" s="2" t="s">
        <v>740</v>
      </c>
      <c r="B168" s="2" t="s">
        <v>10</v>
      </c>
      <c r="C168" s="2" t="s">
        <v>743</v>
      </c>
      <c r="D168" s="2" t="s">
        <v>744</v>
      </c>
      <c r="E168" s="3">
        <v>-4.2764836479000001</v>
      </c>
      <c r="F168" s="4">
        <v>-1.3597763129</v>
      </c>
      <c r="G168" s="2" t="s">
        <v>745</v>
      </c>
      <c r="H168" s="2" t="s">
        <v>746</v>
      </c>
      <c r="I168" s="2" t="s">
        <v>747</v>
      </c>
    </row>
    <row r="169" spans="1:9" x14ac:dyDescent="0.2">
      <c r="A169" s="2" t="s">
        <v>740</v>
      </c>
      <c r="B169" s="2" t="s">
        <v>40</v>
      </c>
      <c r="C169" s="2" t="s">
        <v>748</v>
      </c>
      <c r="D169" s="2" t="s">
        <v>749</v>
      </c>
      <c r="E169" s="3">
        <v>-2.9730259685</v>
      </c>
      <c r="F169" s="4">
        <v>-0.62267544860000001</v>
      </c>
      <c r="G169" s="2" t="s">
        <v>750</v>
      </c>
      <c r="H169" s="2" t="s">
        <v>751</v>
      </c>
      <c r="I169" s="2" t="s">
        <v>752</v>
      </c>
    </row>
    <row r="170" spans="1:9" x14ac:dyDescent="0.2">
      <c r="A170" s="2" t="s">
        <v>740</v>
      </c>
      <c r="B170" s="2" t="s">
        <v>10</v>
      </c>
      <c r="C170" s="2" t="s">
        <v>753</v>
      </c>
      <c r="D170" s="2" t="s">
        <v>754</v>
      </c>
      <c r="E170" s="3">
        <v>-2.7289570530999998</v>
      </c>
      <c r="F170" s="4">
        <v>-0.71129972740000003</v>
      </c>
      <c r="G170" s="2" t="s">
        <v>755</v>
      </c>
      <c r="H170" s="2" t="s">
        <v>756</v>
      </c>
      <c r="I170" s="2" t="s">
        <v>757</v>
      </c>
    </row>
  </sheetData>
  <conditionalFormatting sqref="C3:C170">
    <cfRule type="expression" dxfId="2" priority="1">
      <formula>1=1</formula>
    </cfRule>
  </conditionalFormatting>
  <conditionalFormatting sqref="A3:A169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wu</dc:creator>
  <cp:lastModifiedBy>Microsoft Office User</cp:lastModifiedBy>
  <dcterms:created xsi:type="dcterms:W3CDTF">2022-10-12T04:07:50Z</dcterms:created>
  <dcterms:modified xsi:type="dcterms:W3CDTF">2023-01-26T06:40:38Z</dcterms:modified>
</cp:coreProperties>
</file>